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516"/>
  <workbookPr showInkAnnotation="0" autoCompressPictures="0"/>
  <bookViews>
    <workbookView xWindow="240" yWindow="240" windowWidth="29760" windowHeight="16440" tabRatio="583"/>
  </bookViews>
  <sheets>
    <sheet name="S1_PerformanceMetrics" sheetId="1" r:id="rId1"/>
    <sheet name="S2_ExomeSeq_performance" sheetId="5" r:id="rId2"/>
    <sheet name="S3_MethylSeq" sheetId="7" r:id="rId3"/>
    <sheet name="S4_PCRdups" sheetId="2" r:id="rId4"/>
    <sheet name="S5_LowInput1" sheetId="4" r:id="rId5"/>
    <sheet name="S6_LowInput2" sheetId="3" r:id="rId6"/>
    <sheet name="S7_PCRprimers" sheetId="6" r:id="rId7"/>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K4" i="2" l="1"/>
  <c r="K7" i="2"/>
  <c r="K10" i="2"/>
  <c r="K14" i="2"/>
  <c r="K17" i="2"/>
  <c r="K20" i="2"/>
  <c r="H55" i="1"/>
  <c r="K56" i="1"/>
  <c r="J56" i="1"/>
  <c r="I56" i="1"/>
  <c r="H56" i="1"/>
  <c r="F56" i="1"/>
  <c r="G56" i="1"/>
  <c r="I55" i="1"/>
  <c r="J55" i="1"/>
  <c r="K55" i="1"/>
  <c r="G55" i="1"/>
  <c r="F55" i="1"/>
</calcChain>
</file>

<file path=xl/sharedStrings.xml><?xml version="1.0" encoding="utf-8"?>
<sst xmlns="http://schemas.openxmlformats.org/spreadsheetml/2006/main" count="356" uniqueCount="234">
  <si>
    <t>Species</t>
  </si>
  <si>
    <t>Total mapped reads</t>
  </si>
  <si>
    <t>% Duplicate reads</t>
  </si>
  <si>
    <t>% On target reads</t>
  </si>
  <si>
    <t>Fold enrichment</t>
  </si>
  <si>
    <t>Mean Coverage Depth</t>
  </si>
  <si>
    <t>Median Coverage Depth</t>
  </si>
  <si>
    <t>%CG methylation in target regions</t>
  </si>
  <si>
    <t>%CHG methylation in target regions</t>
  </si>
  <si>
    <t>%CHH methylation in target regions</t>
  </si>
  <si>
    <t>Sample</t>
  </si>
  <si>
    <t>Target size/Mb</t>
  </si>
  <si>
    <t>% Conversion efficiency</t>
  </si>
  <si>
    <t>Maize</t>
  </si>
  <si>
    <t>B73</t>
  </si>
  <si>
    <t>Mo17</t>
  </si>
  <si>
    <t>Human</t>
  </si>
  <si>
    <t>IMR90</t>
  </si>
  <si>
    <t>Mouse</t>
  </si>
  <si>
    <t>NA12878</t>
  </si>
  <si>
    <t>NA19240</t>
  </si>
  <si>
    <t>E14 (TAB-seq)</t>
  </si>
  <si>
    <t>E14 (BS-seq) -rep1</t>
  </si>
  <si>
    <t>E14 (BS-seq) -rep2</t>
  </si>
  <si>
    <t>B73XMo17</t>
  </si>
  <si>
    <t>E14</t>
  </si>
  <si>
    <t>Experimental notes</t>
  </si>
  <si>
    <t>MEAN</t>
  </si>
  <si>
    <t>Design identifier</t>
  </si>
  <si>
    <t>131216_MM10_JG_EPI_capture_targets</t>
  </si>
  <si>
    <t>130916_Maize_NS_EPI_capture_targets</t>
  </si>
  <si>
    <t>130912_HG19_JG_188_EPI_capture_targets</t>
  </si>
  <si>
    <t>130912_HG19_CpGiant_4M_EPI</t>
  </si>
  <si>
    <t>IMR90-rep1; all reads</t>
  </si>
  <si>
    <t>IMR90-rep2; all reads</t>
  </si>
  <si>
    <t>NA12878-rep1; all reads</t>
  </si>
  <si>
    <t>NA12878-rep2; all reads</t>
  </si>
  <si>
    <t>NA19240-rep1; all reads</t>
  </si>
  <si>
    <t>NA19240-rep2; all reads</t>
  </si>
  <si>
    <t>B73_rep1; MiSeq 100 bp paired end</t>
  </si>
  <si>
    <t>B73_rep2; MiSeq 100 bp paired end</t>
  </si>
  <si>
    <t>B73_rep3; MiSeq 100 bp paired end</t>
  </si>
  <si>
    <t>Mo17_rep1; MiSeq 100 bp paired end</t>
  </si>
  <si>
    <t>Mo17_rep2; MiSeq 100 bp paired end</t>
  </si>
  <si>
    <t>B73XMo17_rep1; MiSeq 100 bp paired end</t>
  </si>
  <si>
    <t>B73XMo17_rep2; MiSeq 150 bp paired end</t>
  </si>
  <si>
    <t>B73XMo17_rep3; MiSeq 150 bp paired end</t>
  </si>
  <si>
    <t>NA12762</t>
  </si>
  <si>
    <t>NA04671</t>
  </si>
  <si>
    <t>NA12762-rep1; all reads</t>
  </si>
  <si>
    <t>NA12762-rep2; all reads</t>
  </si>
  <si>
    <t>NA12762-rep3; all reads</t>
  </si>
  <si>
    <t>NA12762-rep4; all reads</t>
  </si>
  <si>
    <t>NA12762-rep1; sampled to 12M quality filtered reads</t>
  </si>
  <si>
    <t>NA12762-rep2; sampled to 12M quality filtered reads</t>
  </si>
  <si>
    <t>NA12762-rep3; sampled to 12M quality filtered reads</t>
  </si>
  <si>
    <t>NA12762-rep4; sampled to 12M quality filtered reads</t>
  </si>
  <si>
    <t>NA04671-rep1; all reads; MiSeq 100 bp paired end</t>
  </si>
  <si>
    <t>NA04671-rep2; all reads; MiSeq 100 bp paired end</t>
  </si>
  <si>
    <t>NA04671-rep3; all reads; MiSeq 100 bp paired end</t>
  </si>
  <si>
    <t>NA04671-rep4; all reads; MiSeq 100 bp paired end</t>
  </si>
  <si>
    <t>NA04671-rep1; sampled to 3.6M quality filtered reads; MiSeq 100 bp paired end</t>
  </si>
  <si>
    <t>NA04671-rep2; sampled to 3.6M quality filtered reads; MiSeq 100 bp paired end</t>
  </si>
  <si>
    <t>NA04671-rep3; sampled to 3.6M quality filtered reads; MiSeq 100 bp paired end</t>
  </si>
  <si>
    <t>NA04671-rep4; sampled to 3.6M quality filtered reads; MiSeq 100 bp paired end</t>
  </si>
  <si>
    <t>130912_HG19_Methyl_alt_EPI_capture_targets</t>
  </si>
  <si>
    <t>MEDIAN</t>
  </si>
  <si>
    <t>IMR90-1</t>
  </si>
  <si>
    <t>IMR90-2</t>
  </si>
  <si>
    <t>IMR90-3</t>
  </si>
  <si>
    <t>NA12762-1</t>
  </si>
  <si>
    <t>NA12762-2</t>
  </si>
  <si>
    <t>NA12762-3</t>
  </si>
  <si>
    <t>NA12878-1</t>
  </si>
  <si>
    <t>NA12878-2</t>
  </si>
  <si>
    <t>NA12878-3</t>
  </si>
  <si>
    <t>IMR90-rep1; sampled to 160M quality filtered reads; HiSeq 100 bp paired end</t>
  </si>
  <si>
    <t>IMR90-rep2; sampled to 160M quality filtered reads; HiSeq 100 bp paired end</t>
  </si>
  <si>
    <t>IMR90-rep3; sampled to 160M quality filtered reads; HiSeq 100 bp paired end</t>
  </si>
  <si>
    <t>NA12762-rep1; sampled to 160M quality filtered reads; HiSeq 100 bp paired end</t>
  </si>
  <si>
    <t>NA12762-rep2; sampled to 160M quality filtered reads; HiSeq 100 bp paired end</t>
  </si>
  <si>
    <t>NA12762-rep3; sampled to 160M quality filtered reads; HiSeq 100 bp paired end</t>
  </si>
  <si>
    <t>NA12878-rep1; sampled to 160M quality filtered reads; HiSeq 100 bp paired end</t>
  </si>
  <si>
    <t>NA12878-rep2; sampled to 160M quality filtered reads; HiSeq 100 bp paired end</t>
  </si>
  <si>
    <t>NA12878-rep3; sampled to 160M quality filtered reads; HiSeq 100 bp paired end</t>
  </si>
  <si>
    <t xml:space="preserve">NA12878_3 </t>
  </si>
  <si>
    <t xml:space="preserve">NA12878_2 </t>
  </si>
  <si>
    <t xml:space="preserve">NA12878_1 </t>
  </si>
  <si>
    <t xml:space="preserve">NA12762_3 </t>
  </si>
  <si>
    <t xml:space="preserve">NA12762_2 </t>
  </si>
  <si>
    <t xml:space="preserve">NA12762_1 </t>
  </si>
  <si>
    <t xml:space="preserve">IMR90_3 </t>
  </si>
  <si>
    <t xml:space="preserve">IMR90_2 </t>
  </si>
  <si>
    <t xml:space="preserve">IMR90_1 </t>
  </si>
  <si>
    <t xml:space="preserve">NA12878-3 </t>
  </si>
  <si>
    <t xml:space="preserve">NA12878-2 </t>
  </si>
  <si>
    <t xml:space="preserve">NA12878-1 </t>
  </si>
  <si>
    <t xml:space="preserve">NA12762-3 </t>
  </si>
  <si>
    <t xml:space="preserve">NA12762-2 </t>
  </si>
  <si>
    <t xml:space="preserve">NA12762-1 </t>
  </si>
  <si>
    <t xml:space="preserve">IMR90-3 </t>
  </si>
  <si>
    <t xml:space="preserve">IMR90-2 </t>
  </si>
  <si>
    <t xml:space="preserve">IMR90-1 </t>
  </si>
  <si>
    <t>AVERAGE</t>
  </si>
  <si>
    <t>PERCENT DUPLICATION</t>
  </si>
  <si>
    <t>READ PAIR OPTICAL DUPLICATES</t>
  </si>
  <si>
    <t>READ PAIR DUPLICATES</t>
  </si>
  <si>
    <t>READ PAIRS EXAMINED</t>
  </si>
  <si>
    <t>DESIGN</t>
  </si>
  <si>
    <t>SAMPLE</t>
  </si>
  <si>
    <t>Sampled</t>
  </si>
  <si>
    <t>All Reads</t>
  </si>
  <si>
    <t>INPUT DNA/ng</t>
  </si>
  <si>
    <t>GENOME_SIZE</t>
  </si>
  <si>
    <t>PRIMARY_TARGET_SIZE</t>
  </si>
  <si>
    <t>CAPTURE_TARGET_SIZE</t>
  </si>
  <si>
    <t>MEDIAN_INSERT_SIZE</t>
  </si>
  <si>
    <t>MEAN_INSERT_SIZE</t>
  </si>
  <si>
    <t>INPUT_READS</t>
  </si>
  <si>
    <t>HIGH_QUALITY_READS</t>
  </si>
  <si>
    <t>PCT_HQ_READS</t>
  </si>
  <si>
    <t>SAMPLED_READS</t>
  </si>
  <si>
    <t>TOTAL_MAPPED_READS</t>
  </si>
  <si>
    <t>PCT_MAPPED_READS</t>
  </si>
  <si>
    <t>PAIRED_AND_FILTERED_READS</t>
  </si>
  <si>
    <t>OVERALL_DUPLICATE_RATE</t>
  </si>
  <si>
    <t>WATSON_DUPLICATE_RATE</t>
  </si>
  <si>
    <t>CRICK_DUPLICATE_RATE</t>
  </si>
  <si>
    <t>ALIGNED_READS</t>
  </si>
  <si>
    <t>PCT_ALIGNED_READS</t>
  </si>
  <si>
    <t>ON_TARGET_READS</t>
  </si>
  <si>
    <t>PCT_ON_TARGET_READS</t>
  </si>
  <si>
    <t>ALIGNED_BASES</t>
  </si>
  <si>
    <t>ON_TARGET_BASES</t>
  </si>
  <si>
    <t>PCT_ON_TARGET_BASES</t>
  </si>
  <si>
    <t>MEAN_DEPTH_OF_COVERAGE</t>
  </si>
  <si>
    <t>MEDIAN_DEPTH_OF_COVERAGE</t>
  </si>
  <si>
    <t>PCT_&gt;1X</t>
  </si>
  <si>
    <t>PCT_&gt;10X</t>
  </si>
  <si>
    <t>PCT_&gt;20X</t>
  </si>
  <si>
    <t>PCT_&gt;50X</t>
  </si>
  <si>
    <t>PCT_&gt;100X</t>
  </si>
  <si>
    <t>FOLD_ENRICHMENT</t>
  </si>
  <si>
    <t>FOLD_80_PENALTY</t>
  </si>
  <si>
    <t>CpG_POSITION_COV_BOTH</t>
  </si>
  <si>
    <t>AVG_STRAND_BIAS</t>
  </si>
  <si>
    <t>STDEV_STRAND_BIAS</t>
  </si>
  <si>
    <t>MEDIAN_STRAND_BIAS</t>
  </si>
  <si>
    <t>TOTAL_C_IN_CpG_CONTEXT</t>
  </si>
  <si>
    <t>TOTAL_C_METHYLATED</t>
  </si>
  <si>
    <t>PCT_C_METHYLATED</t>
  </si>
  <si>
    <t>TOTAL_C_POS_METHYLATED</t>
  </si>
  <si>
    <t>PCT_C_POS_METHYLATED</t>
  </si>
  <si>
    <t>LAMBDA_Cs</t>
  </si>
  <si>
    <t>LAMBDA_CONVERSION_EFFICIENCY</t>
  </si>
  <si>
    <t>CHRM_Cs</t>
  </si>
  <si>
    <t>CHRM_CONVERSION_EFFICIENCY</t>
  </si>
  <si>
    <t>H0250_I0010_C18</t>
  </si>
  <si>
    <t>?</t>
  </si>
  <si>
    <t>H0250_I0050_C15</t>
  </si>
  <si>
    <t>H0250_I0100_C14</t>
  </si>
  <si>
    <t>H0250_I0500_C12</t>
  </si>
  <si>
    <t>H0250_I1000_C09</t>
  </si>
  <si>
    <t>H1000_I0010_C20</t>
  </si>
  <si>
    <t>H1000_I0050_C17</t>
  </si>
  <si>
    <t>H1000_I0100_C16</t>
  </si>
  <si>
    <t>H1000_I0500_C14</t>
  </si>
  <si>
    <t>H1000_I1000_C12</t>
  </si>
  <si>
    <t>% &gt;100X</t>
  </si>
  <si>
    <t>% &gt;50X</t>
  </si>
  <si>
    <t>% &gt;20X</t>
  </si>
  <si>
    <t>% &gt;10X</t>
  </si>
  <si>
    <t>% &gt;1X</t>
  </si>
  <si>
    <t>MEDIAN DEPTH</t>
  </si>
  <si>
    <t>MEAN DEPTH</t>
  </si>
  <si>
    <t>% ON TARGET READS</t>
  </si>
  <si>
    <t>PCR DUPLICATION RATE</t>
  </si>
  <si>
    <t>% MAPPED READS</t>
  </si>
  <si>
    <t>INPUT DNA AMOUNT/µg</t>
  </si>
  <si>
    <t>Targets hit (%)</t>
  </si>
  <si>
    <t>Median coverage (X)</t>
  </si>
  <si>
    <t>Mean coverage (X)</t>
  </si>
  <si>
    <t>Duplicate reads (%)</t>
  </si>
  <si>
    <t>Reads on target (%)</t>
  </si>
  <si>
    <t>Total data aligned (Gbp)</t>
  </si>
  <si>
    <t>Total reads aligned</t>
  </si>
  <si>
    <t>Illumina PE</t>
  </si>
  <si>
    <t>Capture design</t>
  </si>
  <si>
    <t xml:space="preserve">From </t>
  </si>
  <si>
    <t>Bainbridge MN, Wang M, Burgess DL, Kovar C, Rodesch MJ, D'Ascenzo M, Kitzman</t>
  </si>
  <si>
    <t>J, Wu YQ, Newsham I, Richmond TA, Jeddeloh JA, Muzny D, Albert TJ, Gibbs RA.</t>
  </si>
  <si>
    <t xml:space="preserve">Whole exome capture in solution with 3 Gbp of data. </t>
  </si>
  <si>
    <t xml:space="preserve">Genome Biol. 2010;11(6):R62. doi: 10.1186/gb-2010-11-6-r62. Epub 2010 Jun 17. </t>
  </si>
  <si>
    <t>PubMed PMID: 20565776; PubMedCentral PMCID: PMC2911110.</t>
  </si>
  <si>
    <t>Cytosine control</t>
  </si>
  <si>
    <t>5-methylcytosine control</t>
  </si>
  <si>
    <t>5-hydroxymethylcytosine control†</t>
  </si>
  <si>
    <t>Primers for amplification</t>
  </si>
  <si>
    <t>Forward</t>
  </si>
  <si>
    <t>CAGGGTCAAAATATGTATCAATGC</t>
  </si>
  <si>
    <t>TTAAGAGCGTCACCTTCATGG</t>
  </si>
  <si>
    <t xml:space="preserve">TCACTCATGGTTATGGCAGC </t>
  </si>
  <si>
    <t>Reverse</t>
  </si>
  <si>
    <t>AGGTGGTACAAATTCTCTCATGC</t>
  </si>
  <si>
    <t>GTTTTTCTGCGGGTTATTGC</t>
  </si>
  <si>
    <t xml:space="preserve">GATGCTGAAGATCAGTTGGG </t>
  </si>
  <si>
    <t>Template</t>
  </si>
  <si>
    <t>Unmethylated lambda DNA</t>
  </si>
  <si>
    <t>pUC 19</t>
  </si>
  <si>
    <t>Size (bp)</t>
  </si>
  <si>
    <t xml:space="preserve">†Yu M, Hon GC, Szulwach KE, Song CX, Jin P, Ren B, He C. </t>
  </si>
  <si>
    <t xml:space="preserve">Tet-assisted bisulfite sequencing of 5-hydroxymethylcytosine. </t>
  </si>
  <si>
    <t xml:space="preserve">Nat Protoc. 2012 Dec;7(12):2159-70. doi: 10.1038/nprot.2012.137. </t>
  </si>
  <si>
    <t>Epub 2012 Nov 29. PubMed PMID: 23196972; PubMed Central PMCID: PMC3641661</t>
  </si>
  <si>
    <t>GENOME SIZE</t>
  </si>
  <si>
    <t>PRIMARY TARGET SIZE/bp</t>
  </si>
  <si>
    <t>CAPTURE TARGET SIZE/bp</t>
  </si>
  <si>
    <t>MEDIAN INSERT SIZE/bp</t>
  </si>
  <si>
    <t>MEAN INSERT SIZE/bp</t>
  </si>
  <si>
    <t>NA12762_1</t>
  </si>
  <si>
    <t>NA12762_2</t>
  </si>
  <si>
    <t>NA12762_3</t>
  </si>
  <si>
    <t>INPUT READS</t>
  </si>
  <si>
    <t>HIGH QUALITY READS</t>
  </si>
  <si>
    <t>PERCENT HIGH QUALITY READS</t>
  </si>
  <si>
    <t>SAMPLED READS</t>
  </si>
  <si>
    <t>TOTAL MAPPED READS</t>
  </si>
  <si>
    <t>PAIRED AND FILTERED READS</t>
  </si>
  <si>
    <t>ALIGNED READS</t>
  </si>
  <si>
    <t>FOLD ENRICHMENT</t>
  </si>
  <si>
    <r>
      <t xml:space="preserve">Bases </t>
    </r>
    <r>
      <rPr>
        <sz val="9"/>
        <color rgb="FF373838"/>
        <rFont val="Times New Roman"/>
      </rPr>
      <t>≥</t>
    </r>
    <r>
      <rPr>
        <sz val="9"/>
        <color rgb="FF373838"/>
        <rFont val="Gotham Book"/>
      </rPr>
      <t>1× Coverage (%)</t>
    </r>
  </si>
  <si>
    <r>
      <t xml:space="preserve">Bases </t>
    </r>
    <r>
      <rPr>
        <sz val="9"/>
        <color rgb="FF373838"/>
        <rFont val="Times New Roman"/>
      </rPr>
      <t>≥</t>
    </r>
    <r>
      <rPr>
        <sz val="9"/>
        <color rgb="FF373838"/>
        <rFont val="Gotham Book"/>
      </rPr>
      <t>10× Coverage (%)</t>
    </r>
  </si>
  <si>
    <r>
      <t xml:space="preserve">Bases </t>
    </r>
    <r>
      <rPr>
        <sz val="9"/>
        <color rgb="FF373838"/>
        <rFont val="Times New Roman"/>
      </rPr>
      <t>≥</t>
    </r>
    <r>
      <rPr>
        <sz val="9"/>
        <color rgb="FF373838"/>
        <rFont val="Gotham Book"/>
      </rPr>
      <t>20× Coverage (%)</t>
    </r>
  </si>
  <si>
    <t>(Agilent Methyl-seq kit)</t>
  </si>
</sst>
</file>

<file path=xl/styles.xml><?xml version="1.0" encoding="utf-8"?>
<styleSheet xmlns="http://schemas.openxmlformats.org/spreadsheetml/2006/main" xmlns:mc="http://schemas.openxmlformats.org/markup-compatibility/2006" xmlns:x14ac="http://schemas.microsoft.com/office/spreadsheetml/2009/9/ac" mc:Ignorable="x14ac">
  <numFmts count="7">
    <numFmt numFmtId="43" formatCode="_-* #,##0.00_-;\-* #,##0.00_-;_-* &quot;-&quot;??_-;_-@_-"/>
    <numFmt numFmtId="164" formatCode="_(* #,##0.00_);_(* \(#,##0.00\);_(* &quot;-&quot;??_);_(@_)"/>
    <numFmt numFmtId="165" formatCode="_(* #,##0_);_(* \(#,##0\);_(* &quot;-&quot;??_);_(@_)"/>
    <numFmt numFmtId="166" formatCode="0.0"/>
    <numFmt numFmtId="167" formatCode="0.0%"/>
    <numFmt numFmtId="168" formatCode="_-* #,##0_-;\-* #,##0_-;_-* &quot;-&quot;??_-;_-@_-"/>
    <numFmt numFmtId="169" formatCode="0.000"/>
  </numFmts>
  <fonts count="43"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2"/>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2"/>
      <color theme="10"/>
      <name val="Calibri"/>
      <family val="2"/>
      <scheme val="minor"/>
    </font>
    <font>
      <u/>
      <sz val="12"/>
      <color theme="11"/>
      <name val="Calibri"/>
      <family val="2"/>
      <scheme val="minor"/>
    </font>
    <font>
      <sz val="9"/>
      <color theme="1"/>
      <name val="Gotham Book"/>
    </font>
    <font>
      <sz val="9"/>
      <color theme="1"/>
      <name val="Gotham Medium"/>
    </font>
    <font>
      <sz val="9"/>
      <color theme="0"/>
      <name val="Gotham Book"/>
    </font>
    <font>
      <sz val="11"/>
      <color theme="1"/>
      <name val="Arial"/>
    </font>
    <font>
      <sz val="10"/>
      <color theme="1"/>
      <name val="Times New Roman"/>
    </font>
    <font>
      <sz val="9"/>
      <color rgb="FF000000"/>
      <name val="Gotham Medium"/>
    </font>
    <font>
      <sz val="9"/>
      <color rgb="FF000000"/>
      <name val="Gotham Book"/>
    </font>
    <font>
      <sz val="9"/>
      <color rgb="FF000000"/>
      <name val="Courier New"/>
    </font>
    <font>
      <sz val="8"/>
      <color rgb="FF000000"/>
      <name val="Gotham Book"/>
    </font>
    <font>
      <sz val="9"/>
      <color theme="1"/>
      <name val="Arial"/>
    </font>
    <font>
      <b/>
      <sz val="5"/>
      <color rgb="FFFFFFFF"/>
      <name val="Gotham Book"/>
    </font>
    <font>
      <b/>
      <sz val="5"/>
      <color rgb="FF000000"/>
      <name val="Gotham Book"/>
    </font>
    <font>
      <b/>
      <sz val="9"/>
      <color rgb="FFFFFFFF"/>
      <name val="Gotham Book"/>
    </font>
    <font>
      <b/>
      <sz val="9"/>
      <color rgb="FF000000"/>
      <name val="Gotham Book"/>
    </font>
    <font>
      <sz val="9"/>
      <color rgb="FF373838"/>
      <name val="Gotham Book"/>
    </font>
    <font>
      <sz val="9"/>
      <color rgb="FF373838"/>
      <name val="Gotham Medium"/>
    </font>
    <font>
      <sz val="9"/>
      <color rgb="FF373838"/>
      <name val="Times New Roman"/>
    </font>
    <font>
      <sz val="9"/>
      <color theme="1"/>
      <name val="Calibri"/>
      <family val="2"/>
      <scheme val="minor"/>
    </font>
    <font>
      <sz val="9"/>
      <color theme="1"/>
      <name val="Courier New"/>
    </font>
  </fonts>
  <fills count="4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79998168889431442"/>
        <bgColor indexed="64"/>
      </patternFill>
    </fill>
    <fill>
      <patternFill patternType="solid">
        <fgColor theme="6" tint="0.79998168889431442"/>
        <bgColor indexed="64"/>
      </patternFill>
    </fill>
    <fill>
      <patternFill patternType="solid">
        <fgColor theme="8" tint="0.79998168889431442"/>
        <bgColor indexed="64"/>
      </patternFill>
    </fill>
    <fill>
      <patternFill patternType="solid">
        <fgColor rgb="FF00B0F0"/>
        <bgColor indexed="64"/>
      </patternFill>
    </fill>
    <fill>
      <patternFill patternType="solid">
        <fgColor rgb="FFDAEEF3"/>
        <bgColor indexed="64"/>
      </patternFill>
    </fill>
    <fill>
      <patternFill patternType="solid">
        <fgColor rgb="FFFFFFC4"/>
        <bgColor indexed="64"/>
      </patternFill>
    </fill>
    <fill>
      <patternFill patternType="solid">
        <fgColor rgb="FF9BFF59"/>
        <bgColor indexed="64"/>
      </patternFill>
    </fill>
    <fill>
      <patternFill patternType="solid">
        <fgColor theme="9" tint="0.79998168889431442"/>
        <bgColor indexed="64"/>
      </patternFill>
    </fill>
  </fills>
  <borders count="2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auto="1"/>
      </top>
      <bottom style="double">
        <color auto="1"/>
      </bottom>
      <diagonal/>
    </border>
    <border>
      <left/>
      <right style="medium">
        <color auto="1"/>
      </right>
      <top style="medium">
        <color auto="1"/>
      </top>
      <bottom style="double">
        <color auto="1"/>
      </bottom>
      <diagonal/>
    </border>
    <border>
      <left style="medium">
        <color auto="1"/>
      </left>
      <right style="medium">
        <color auto="1"/>
      </right>
      <top/>
      <bottom/>
      <diagonal/>
    </border>
    <border>
      <left style="medium">
        <color auto="1"/>
      </left>
      <right style="medium">
        <color auto="1"/>
      </right>
      <top/>
      <bottom style="medium">
        <color auto="1"/>
      </bottom>
      <diagonal/>
    </border>
    <border>
      <left/>
      <right/>
      <top/>
      <bottom style="medium">
        <color auto="1"/>
      </bottom>
      <diagonal/>
    </border>
    <border>
      <left/>
      <right style="medium">
        <color rgb="FF000000"/>
      </right>
      <top/>
      <bottom style="medium">
        <color auto="1"/>
      </bottom>
      <diagonal/>
    </border>
    <border>
      <left/>
      <right style="medium">
        <color auto="1"/>
      </right>
      <top style="double">
        <color auto="1"/>
      </top>
      <bottom/>
      <diagonal/>
    </border>
    <border>
      <left/>
      <right style="medium">
        <color auto="1"/>
      </right>
      <top/>
      <bottom style="medium">
        <color rgb="FF000000"/>
      </bottom>
      <diagonal/>
    </border>
    <border>
      <left/>
      <right/>
      <top style="medium">
        <color auto="1"/>
      </top>
      <bottom style="medium">
        <color auto="1"/>
      </bottom>
      <diagonal/>
    </border>
    <border>
      <left/>
      <right style="medium">
        <color rgb="FF000000"/>
      </right>
      <top style="medium">
        <color auto="1"/>
      </top>
      <bottom style="medium">
        <color auto="1"/>
      </bottom>
      <diagonal/>
    </border>
  </borders>
  <cellStyleXfs count="149">
    <xf numFmtId="0" fontId="0" fillId="0" borderId="0"/>
    <xf numFmtId="164" fontId="5" fillId="0" borderId="0" applyFont="0" applyFill="0" applyBorder="0" applyAlignment="0" applyProtection="0"/>
    <xf numFmtId="0" fontId="6" fillId="0" borderId="0" applyNumberFormat="0" applyFill="0" applyBorder="0" applyAlignment="0" applyProtection="0"/>
    <xf numFmtId="0" fontId="7" fillId="0" borderId="1" applyNumberFormat="0" applyFill="0" applyAlignment="0" applyProtection="0"/>
    <xf numFmtId="0" fontId="8" fillId="0" borderId="2" applyNumberFormat="0" applyFill="0" applyAlignment="0" applyProtection="0"/>
    <xf numFmtId="0" fontId="9" fillId="0" borderId="3" applyNumberFormat="0" applyFill="0" applyAlignment="0" applyProtection="0"/>
    <xf numFmtId="0" fontId="9" fillId="0" borderId="0" applyNumberFormat="0" applyFill="0" applyBorder="0" applyAlignment="0" applyProtection="0"/>
    <xf numFmtId="0" fontId="10" fillId="2" borderId="0" applyNumberFormat="0" applyBorder="0" applyAlignment="0" applyProtection="0"/>
    <xf numFmtId="0" fontId="11" fillId="3" borderId="0" applyNumberFormat="0" applyBorder="0" applyAlignment="0" applyProtection="0"/>
    <xf numFmtId="0" fontId="12" fillId="4" borderId="0" applyNumberFormat="0" applyBorder="0" applyAlignment="0" applyProtection="0"/>
    <xf numFmtId="0" fontId="13" fillId="5" borderId="4" applyNumberFormat="0" applyAlignment="0" applyProtection="0"/>
    <xf numFmtId="0" fontId="14" fillId="6" borderId="5" applyNumberFormat="0" applyAlignment="0" applyProtection="0"/>
    <xf numFmtId="0" fontId="15" fillId="6" borderId="4" applyNumberFormat="0" applyAlignment="0" applyProtection="0"/>
    <xf numFmtId="0" fontId="16" fillId="0" borderId="6" applyNumberFormat="0" applyFill="0" applyAlignment="0" applyProtection="0"/>
    <xf numFmtId="0" fontId="17" fillId="7" borderId="7" applyNumberFormat="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20" fillId="0" borderId="9" applyNumberFormat="0" applyFill="0" applyAlignment="0" applyProtection="0"/>
    <xf numFmtId="0" fontId="21" fillId="9" borderId="0" applyNumberFormat="0" applyBorder="0" applyAlignment="0" applyProtection="0"/>
    <xf numFmtId="0" fontId="4" fillId="10" borderId="0" applyNumberFormat="0" applyBorder="0" applyAlignment="0" applyProtection="0"/>
    <xf numFmtId="0" fontId="4" fillId="11" borderId="0" applyNumberFormat="0" applyBorder="0" applyAlignment="0" applyProtection="0"/>
    <xf numFmtId="0" fontId="21" fillId="12" borderId="0" applyNumberFormat="0" applyBorder="0" applyAlignment="0" applyProtection="0"/>
    <xf numFmtId="0" fontId="21" fillId="13"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21" fillId="16" borderId="0" applyNumberFormat="0" applyBorder="0" applyAlignment="0" applyProtection="0"/>
    <xf numFmtId="0" fontId="21" fillId="17"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21" fillId="20" borderId="0" applyNumberFormat="0" applyBorder="0" applyAlignment="0" applyProtection="0"/>
    <xf numFmtId="0" fontId="21" fillId="21"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21" fillId="24" borderId="0" applyNumberFormat="0" applyBorder="0" applyAlignment="0" applyProtection="0"/>
    <xf numFmtId="0" fontId="21" fillId="25"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21" fillId="28" borderId="0" applyNumberFormat="0" applyBorder="0" applyAlignment="0" applyProtection="0"/>
    <xf numFmtId="0" fontId="21" fillId="29"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21" fillId="32" borderId="0" applyNumberFormat="0" applyBorder="0" applyAlignment="0" applyProtection="0"/>
    <xf numFmtId="0" fontId="4" fillId="0" borderId="0"/>
    <xf numFmtId="0" fontId="4" fillId="8" borderId="8" applyNumberFormat="0" applyFont="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3" fillId="0" borderId="0"/>
    <xf numFmtId="0" fontId="3" fillId="8" borderId="8" applyNumberFormat="0" applyFont="0" applyAlignment="0" applyProtection="0"/>
    <xf numFmtId="0" fontId="3" fillId="10" borderId="0" applyNumberFormat="0" applyBorder="0" applyAlignment="0" applyProtection="0"/>
    <xf numFmtId="0" fontId="3" fillId="11"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2" fillId="0" borderId="0"/>
    <xf numFmtId="0" fontId="2" fillId="8" borderId="8" applyNumberFormat="0" applyFont="0" applyAlignment="0" applyProtection="0"/>
    <xf numFmtId="0" fontId="2" fillId="10" borderId="0" applyNumberFormat="0" applyBorder="0" applyAlignment="0" applyProtection="0"/>
    <xf numFmtId="0" fontId="2" fillId="11"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1" fillId="0" borderId="0"/>
    <xf numFmtId="164" fontId="1" fillId="0" borderId="0" applyFont="0" applyFill="0" applyBorder="0" applyAlignment="0" applyProtection="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9" fontId="1" fillId="0" borderId="0" applyFont="0" applyFill="0" applyBorder="0" applyAlignment="0" applyProtection="0"/>
    <xf numFmtId="43" fontId="1" fillId="0" borderId="0" applyFon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cellStyleXfs>
  <cellXfs count="102">
    <xf numFmtId="0" fontId="0" fillId="0" borderId="0" xfId="0"/>
    <xf numFmtId="164" fontId="0" fillId="0" borderId="0" xfId="1" applyFont="1"/>
    <xf numFmtId="0" fontId="1" fillId="0" borderId="0" xfId="122"/>
    <xf numFmtId="0" fontId="24" fillId="33" borderId="0" xfId="122" applyFont="1" applyFill="1" applyAlignment="1">
      <alignment horizontal="right" vertical="center"/>
    </xf>
    <xf numFmtId="167" fontId="24" fillId="33" borderId="0" xfId="137" applyNumberFormat="1" applyFont="1" applyFill="1" applyAlignment="1">
      <alignment horizontal="right" vertical="center"/>
    </xf>
    <xf numFmtId="168" fontId="24" fillId="33" borderId="0" xfId="138" applyNumberFormat="1" applyFont="1" applyFill="1" applyAlignment="1">
      <alignment horizontal="right" vertical="center"/>
    </xf>
    <xf numFmtId="0" fontId="24" fillId="33" borderId="0" xfId="122" applyFont="1" applyFill="1"/>
    <xf numFmtId="167" fontId="24" fillId="33" borderId="0" xfId="122" applyNumberFormat="1" applyFont="1" applyFill="1" applyAlignment="1">
      <alignment horizontal="right" vertical="center"/>
    </xf>
    <xf numFmtId="0" fontId="24" fillId="34" borderId="0" xfId="122" applyFont="1" applyFill="1" applyAlignment="1">
      <alignment horizontal="right" vertical="center"/>
    </xf>
    <xf numFmtId="167" fontId="24" fillId="34" borderId="0" xfId="137" applyNumberFormat="1" applyFont="1" applyFill="1" applyAlignment="1">
      <alignment horizontal="right" vertical="center"/>
    </xf>
    <xf numFmtId="168" fontId="24" fillId="34" borderId="0" xfId="138" applyNumberFormat="1" applyFont="1" applyFill="1" applyAlignment="1">
      <alignment horizontal="right" vertical="center"/>
    </xf>
    <xf numFmtId="0" fontId="24" fillId="34" borderId="0" xfId="122" applyFont="1" applyFill="1"/>
    <xf numFmtId="167" fontId="24" fillId="34" borderId="0" xfId="122" applyNumberFormat="1" applyFont="1" applyFill="1" applyAlignment="1">
      <alignment horizontal="right" vertical="center"/>
    </xf>
    <xf numFmtId="0" fontId="24" fillId="35" borderId="0" xfId="122" applyFont="1" applyFill="1" applyAlignment="1">
      <alignment horizontal="right" vertical="center"/>
    </xf>
    <xf numFmtId="167" fontId="24" fillId="35" borderId="0" xfId="137" applyNumberFormat="1" applyFont="1" applyFill="1" applyAlignment="1">
      <alignment horizontal="right" vertical="center"/>
    </xf>
    <xf numFmtId="168" fontId="24" fillId="35" borderId="0" xfId="138" applyNumberFormat="1" applyFont="1" applyFill="1" applyAlignment="1">
      <alignment horizontal="right" vertical="center"/>
    </xf>
    <xf numFmtId="0" fontId="24" fillId="35" borderId="0" xfId="122" applyFont="1" applyFill="1"/>
    <xf numFmtId="167" fontId="24" fillId="35" borderId="0" xfId="122" applyNumberFormat="1" applyFont="1" applyFill="1" applyAlignment="1">
      <alignment horizontal="right" vertical="center"/>
    </xf>
    <xf numFmtId="0" fontId="24" fillId="0" borderId="0" xfId="122" applyFont="1" applyAlignment="1">
      <alignment horizontal="right" vertical="center"/>
    </xf>
    <xf numFmtId="168" fontId="24" fillId="0" borderId="0" xfId="138" applyNumberFormat="1" applyFont="1" applyAlignment="1">
      <alignment horizontal="right" vertical="center"/>
    </xf>
    <xf numFmtId="0" fontId="24" fillId="0" borderId="0" xfId="122" applyFont="1"/>
    <xf numFmtId="167" fontId="1" fillId="0" borderId="0" xfId="122" applyNumberFormat="1"/>
    <xf numFmtId="0" fontId="1" fillId="0" borderId="0" xfId="122" applyAlignment="1">
      <alignment wrapText="1"/>
    </xf>
    <xf numFmtId="0" fontId="25" fillId="0" borderId="0" xfId="122" applyFont="1" applyAlignment="1">
      <alignment horizontal="center" vertical="center" wrapText="1"/>
    </xf>
    <xf numFmtId="0" fontId="25" fillId="0" borderId="0" xfId="122" applyFont="1" applyAlignment="1">
      <alignment wrapText="1"/>
    </xf>
    <xf numFmtId="0" fontId="25" fillId="0" borderId="0" xfId="122" applyFont="1"/>
    <xf numFmtId="168" fontId="24" fillId="0" borderId="0" xfId="138" applyNumberFormat="1" applyFont="1"/>
    <xf numFmtId="166" fontId="24" fillId="0" borderId="0" xfId="122" applyNumberFormat="1" applyFont="1"/>
    <xf numFmtId="2" fontId="24" fillId="0" borderId="0" xfId="122" applyNumberFormat="1" applyFont="1"/>
    <xf numFmtId="166" fontId="24" fillId="0" borderId="0" xfId="0" applyNumberFormat="1" applyFont="1"/>
    <xf numFmtId="0" fontId="24" fillId="0" borderId="0" xfId="0" applyFont="1"/>
    <xf numFmtId="169" fontId="24" fillId="0" borderId="0" xfId="0" applyNumberFormat="1" applyFont="1"/>
    <xf numFmtId="0" fontId="26" fillId="36" borderId="0" xfId="0" applyFont="1" applyFill="1" applyAlignment="1">
      <alignment horizontal="center" vertical="center" wrapText="1"/>
    </xf>
    <xf numFmtId="0" fontId="25" fillId="0" borderId="0" xfId="0" applyFont="1"/>
    <xf numFmtId="0" fontId="27" fillId="0" borderId="0" xfId="0" applyFont="1" applyAlignment="1">
      <alignment horizontal="justify" vertical="center"/>
    </xf>
    <xf numFmtId="0" fontId="28" fillId="0" borderId="0" xfId="0" applyFont="1"/>
    <xf numFmtId="0" fontId="28" fillId="0" borderId="10" xfId="0" applyFont="1" applyBorder="1" applyAlignment="1">
      <alignment vertical="center"/>
    </xf>
    <xf numFmtId="0" fontId="28" fillId="0" borderId="11" xfId="0" applyFont="1" applyBorder="1" applyAlignment="1">
      <alignment vertical="center"/>
    </xf>
    <xf numFmtId="0" fontId="29" fillId="0" borderId="10" xfId="0" applyFont="1" applyBorder="1" applyAlignment="1">
      <alignment horizontal="center" vertical="center"/>
    </xf>
    <xf numFmtId="0" fontId="30" fillId="0" borderId="12" xfId="0" applyFont="1" applyBorder="1" applyAlignment="1">
      <alignment vertical="center"/>
    </xf>
    <xf numFmtId="0" fontId="31" fillId="0" borderId="0" xfId="0" applyFont="1" applyAlignment="1">
      <alignment vertical="center"/>
    </xf>
    <xf numFmtId="0" fontId="30" fillId="0" borderId="13" xfId="0" applyFont="1" applyBorder="1" applyAlignment="1">
      <alignment vertical="center"/>
    </xf>
    <xf numFmtId="0" fontId="31" fillId="0" borderId="14" xfId="0" applyFont="1" applyBorder="1" applyAlignment="1">
      <alignment vertical="center"/>
    </xf>
    <xf numFmtId="0" fontId="32" fillId="0" borderId="14" xfId="0" applyFont="1" applyBorder="1" applyAlignment="1">
      <alignment vertical="center"/>
    </xf>
    <xf numFmtId="0" fontId="33" fillId="0" borderId="0" xfId="0" applyFont="1"/>
    <xf numFmtId="0" fontId="27" fillId="0" borderId="0" xfId="0" applyFont="1" applyAlignment="1">
      <alignment vertical="center"/>
    </xf>
    <xf numFmtId="0" fontId="34" fillId="0" borderId="0" xfId="0" applyFont="1" applyFill="1" applyAlignment="1">
      <alignment horizontal="center" vertical="center" wrapText="1"/>
    </xf>
    <xf numFmtId="0" fontId="35" fillId="0" borderId="0" xfId="0" applyFont="1" applyFill="1" applyAlignment="1">
      <alignment horizontal="center" vertical="center"/>
    </xf>
    <xf numFmtId="0" fontId="28" fillId="0" borderId="0" xfId="0" applyFont="1" applyFill="1"/>
    <xf numFmtId="0" fontId="0" fillId="0" borderId="0" xfId="0" applyFill="1"/>
    <xf numFmtId="0" fontId="36" fillId="36" borderId="0" xfId="0" applyFont="1" applyFill="1" applyAlignment="1">
      <alignment horizontal="center" vertical="center" wrapText="1"/>
    </xf>
    <xf numFmtId="0" fontId="37" fillId="0" borderId="0" xfId="0" applyFont="1" applyAlignment="1">
      <alignment horizontal="center" vertical="center"/>
    </xf>
    <xf numFmtId="3" fontId="37" fillId="0" borderId="0" xfId="0" applyNumberFormat="1" applyFont="1" applyAlignment="1">
      <alignment horizontal="center" vertical="center"/>
    </xf>
    <xf numFmtId="10" fontId="37" fillId="0" borderId="0" xfId="0" applyNumberFormat="1" applyFont="1" applyAlignment="1">
      <alignment horizontal="center" vertical="center"/>
    </xf>
    <xf numFmtId="0" fontId="37" fillId="37" borderId="0" xfId="0" applyFont="1" applyFill="1" applyAlignment="1">
      <alignment horizontal="center" vertical="center"/>
    </xf>
    <xf numFmtId="3" fontId="37" fillId="37" borderId="0" xfId="0" applyNumberFormat="1" applyFont="1" applyFill="1" applyAlignment="1">
      <alignment horizontal="center" vertical="center"/>
    </xf>
    <xf numFmtId="10" fontId="37" fillId="37" borderId="0" xfId="0" applyNumberFormat="1" applyFont="1" applyFill="1" applyAlignment="1">
      <alignment horizontal="center" vertical="center"/>
    </xf>
    <xf numFmtId="166" fontId="37" fillId="0" borderId="0" xfId="0" applyNumberFormat="1" applyFont="1" applyAlignment="1">
      <alignment horizontal="center" vertical="center"/>
    </xf>
    <xf numFmtId="0" fontId="37" fillId="38" borderId="0" xfId="0" applyFont="1" applyFill="1" applyAlignment="1">
      <alignment horizontal="center" vertical="center"/>
    </xf>
    <xf numFmtId="0" fontId="37" fillId="39" borderId="0" xfId="0" applyFont="1" applyFill="1" applyAlignment="1">
      <alignment horizontal="center" vertical="center"/>
    </xf>
    <xf numFmtId="166" fontId="37" fillId="38" borderId="0" xfId="0" applyNumberFormat="1" applyFont="1" applyFill="1" applyAlignment="1">
      <alignment horizontal="center" vertical="center"/>
    </xf>
    <xf numFmtId="0" fontId="25" fillId="34" borderId="0" xfId="122" applyFont="1" applyFill="1"/>
    <xf numFmtId="2" fontId="24" fillId="34" borderId="0" xfId="122" applyNumberFormat="1" applyFont="1" applyFill="1"/>
    <xf numFmtId="0" fontId="25" fillId="40" borderId="0" xfId="122" applyFont="1" applyFill="1"/>
    <xf numFmtId="2" fontId="24" fillId="40" borderId="0" xfId="122" applyNumberFormat="1" applyFont="1" applyFill="1"/>
    <xf numFmtId="0" fontId="38" fillId="0" borderId="0" xfId="0" applyFont="1" applyAlignment="1">
      <alignment vertical="center" wrapText="1"/>
    </xf>
    <xf numFmtId="0" fontId="39" fillId="0" borderId="0" xfId="0" applyFont="1" applyAlignment="1">
      <alignment horizontal="center" vertical="center" wrapText="1"/>
    </xf>
    <xf numFmtId="3" fontId="38" fillId="0" borderId="0" xfId="0" applyNumberFormat="1" applyFont="1" applyAlignment="1">
      <alignment horizontal="center" vertical="center" wrapText="1"/>
    </xf>
    <xf numFmtId="0" fontId="38" fillId="0" borderId="0" xfId="0" applyFont="1" applyAlignment="1">
      <alignment horizontal="center" vertical="center" wrapText="1"/>
    </xf>
    <xf numFmtId="0" fontId="41" fillId="0" borderId="0" xfId="0" applyFont="1"/>
    <xf numFmtId="0" fontId="39" fillId="0" borderId="0" xfId="0" applyFont="1" applyAlignment="1">
      <alignment vertical="center" wrapText="1"/>
    </xf>
    <xf numFmtId="0" fontId="38" fillId="0" borderId="0" xfId="0" applyFont="1" applyAlignment="1">
      <alignment vertical="center"/>
    </xf>
    <xf numFmtId="0" fontId="25" fillId="0" borderId="0" xfId="0" applyFont="1" applyAlignment="1">
      <alignment horizontal="center" vertical="center" wrapText="1"/>
    </xf>
    <xf numFmtId="0" fontId="42" fillId="0" borderId="0" xfId="0" applyFont="1"/>
    <xf numFmtId="165" fontId="42" fillId="0" borderId="0" xfId="1" applyNumberFormat="1" applyFont="1"/>
    <xf numFmtId="166" fontId="42" fillId="0" borderId="0" xfId="42" applyNumberFormat="1" applyFont="1"/>
    <xf numFmtId="1" fontId="42" fillId="0" borderId="0" xfId="42" applyNumberFormat="1" applyFont="1"/>
    <xf numFmtId="0" fontId="42" fillId="0" borderId="0" xfId="42" applyFont="1"/>
    <xf numFmtId="2" fontId="42" fillId="0" borderId="0" xfId="42" applyNumberFormat="1" applyFont="1"/>
    <xf numFmtId="166" fontId="42" fillId="0" borderId="0" xfId="42" applyNumberFormat="1" applyFont="1" applyFill="1"/>
    <xf numFmtId="166" fontId="42" fillId="0" borderId="0" xfId="0" applyNumberFormat="1" applyFont="1"/>
    <xf numFmtId="1" fontId="42" fillId="0" borderId="0" xfId="0" applyNumberFormat="1" applyFont="1"/>
    <xf numFmtId="2" fontId="42" fillId="0" borderId="0" xfId="0" applyNumberFormat="1" applyFont="1"/>
    <xf numFmtId="0" fontId="41" fillId="0" borderId="0" xfId="122" applyFont="1"/>
    <xf numFmtId="166" fontId="41" fillId="0" borderId="0" xfId="122" applyNumberFormat="1" applyFont="1"/>
    <xf numFmtId="1" fontId="42" fillId="0" borderId="0" xfId="42" applyNumberFormat="1" applyFont="1" applyFill="1"/>
    <xf numFmtId="0" fontId="42" fillId="0" borderId="0" xfId="42" applyFont="1" applyFill="1"/>
    <xf numFmtId="2" fontId="42" fillId="0" borderId="0" xfId="42" applyNumberFormat="1" applyFont="1" applyFill="1"/>
    <xf numFmtId="0" fontId="24" fillId="0" borderId="0" xfId="0" applyFont="1" applyFill="1"/>
    <xf numFmtId="165" fontId="25" fillId="0" borderId="0" xfId="1" applyNumberFormat="1" applyFont="1"/>
    <xf numFmtId="166" fontId="25" fillId="0" borderId="0" xfId="42" applyNumberFormat="1" applyFont="1" applyFill="1"/>
    <xf numFmtId="166" fontId="25" fillId="0" borderId="0" xfId="0" applyNumberFormat="1" applyFont="1"/>
    <xf numFmtId="1" fontId="25" fillId="0" borderId="0" xfId="42" applyNumberFormat="1" applyFont="1"/>
    <xf numFmtId="1" fontId="25" fillId="0" borderId="0" xfId="42" applyNumberFormat="1" applyFont="1" applyFill="1"/>
    <xf numFmtId="2" fontId="25" fillId="0" borderId="0" xfId="42" applyNumberFormat="1" applyFont="1"/>
    <xf numFmtId="166" fontId="41" fillId="0" borderId="0" xfId="0" applyNumberFormat="1" applyFont="1"/>
    <xf numFmtId="0" fontId="30" fillId="0" borderId="16" xfId="0" applyFont="1" applyBorder="1" applyAlignment="1">
      <alignment vertical="center"/>
    </xf>
    <xf numFmtId="0" fontId="30" fillId="0" borderId="17" xfId="0" applyFont="1" applyBorder="1" applyAlignment="1">
      <alignment vertical="center"/>
    </xf>
    <xf numFmtId="0" fontId="30" fillId="0" borderId="14" xfId="0" applyFont="1" applyBorder="1" applyAlignment="1">
      <alignment vertical="center"/>
    </xf>
    <xf numFmtId="0" fontId="30" fillId="0" borderId="15" xfId="0" applyFont="1" applyBorder="1" applyAlignment="1">
      <alignment vertical="center"/>
    </xf>
    <xf numFmtId="0" fontId="30" fillId="0" borderId="18" xfId="0" applyFont="1" applyBorder="1" applyAlignment="1">
      <alignment vertical="center"/>
    </xf>
    <xf numFmtId="0" fontId="30" fillId="0" borderId="19" xfId="0" applyFont="1" applyBorder="1" applyAlignment="1">
      <alignment vertical="center"/>
    </xf>
  </cellXfs>
  <cellStyles count="149">
    <cellStyle name="20% - Accent1" xfId="19" builtinId="30" customBuiltin="1"/>
    <cellStyle name="20% - Accent1 2" xfId="92"/>
    <cellStyle name="20% - Accent1 3" xfId="106"/>
    <cellStyle name="20% - Accent1 4" xfId="125"/>
    <cellStyle name="20% - Accent2" xfId="23" builtinId="34" customBuiltin="1"/>
    <cellStyle name="20% - Accent2 2" xfId="94"/>
    <cellStyle name="20% - Accent2 3" xfId="108"/>
    <cellStyle name="20% - Accent2 4" xfId="127"/>
    <cellStyle name="20% - Accent3" xfId="27" builtinId="38" customBuiltin="1"/>
    <cellStyle name="20% - Accent3 2" xfId="96"/>
    <cellStyle name="20% - Accent3 3" xfId="110"/>
    <cellStyle name="20% - Accent3 4" xfId="129"/>
    <cellStyle name="20% - Accent4" xfId="31" builtinId="42" customBuiltin="1"/>
    <cellStyle name="20% - Accent4 2" xfId="98"/>
    <cellStyle name="20% - Accent4 3" xfId="112"/>
    <cellStyle name="20% - Accent4 4" xfId="131"/>
    <cellStyle name="20% - Accent5" xfId="35" builtinId="46" customBuiltin="1"/>
    <cellStyle name="20% - Accent5 2" xfId="100"/>
    <cellStyle name="20% - Accent5 3" xfId="114"/>
    <cellStyle name="20% - Accent5 4" xfId="133"/>
    <cellStyle name="20% - Accent6" xfId="39" builtinId="50" customBuiltin="1"/>
    <cellStyle name="20% - Accent6 2" xfId="102"/>
    <cellStyle name="20% - Accent6 3" xfId="116"/>
    <cellStyle name="20% - Accent6 4" xfId="135"/>
    <cellStyle name="40% - Accent1" xfId="20" builtinId="31" customBuiltin="1"/>
    <cellStyle name="40% - Accent1 2" xfId="93"/>
    <cellStyle name="40% - Accent1 3" xfId="107"/>
    <cellStyle name="40% - Accent1 4" xfId="126"/>
    <cellStyle name="40% - Accent2" xfId="24" builtinId="35" customBuiltin="1"/>
    <cellStyle name="40% - Accent2 2" xfId="95"/>
    <cellStyle name="40% - Accent2 3" xfId="109"/>
    <cellStyle name="40% - Accent2 4" xfId="128"/>
    <cellStyle name="40% - Accent3" xfId="28" builtinId="39" customBuiltin="1"/>
    <cellStyle name="40% - Accent3 2" xfId="97"/>
    <cellStyle name="40% - Accent3 3" xfId="111"/>
    <cellStyle name="40% - Accent3 4" xfId="130"/>
    <cellStyle name="40% - Accent4" xfId="32" builtinId="43" customBuiltin="1"/>
    <cellStyle name="40% - Accent4 2" xfId="99"/>
    <cellStyle name="40% - Accent4 3" xfId="113"/>
    <cellStyle name="40% - Accent4 4" xfId="132"/>
    <cellStyle name="40% - Accent5" xfId="36" builtinId="47" customBuiltin="1"/>
    <cellStyle name="40% - Accent5 2" xfId="101"/>
    <cellStyle name="40% - Accent5 3" xfId="115"/>
    <cellStyle name="40% - Accent5 4" xfId="134"/>
    <cellStyle name="40% - Accent6" xfId="40" builtinId="51" customBuiltin="1"/>
    <cellStyle name="40% - Accent6 2" xfId="103"/>
    <cellStyle name="40% - Accent6 3" xfId="117"/>
    <cellStyle name="40% - Accent6 4" xfId="136"/>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8" builtinId="27" customBuiltin="1"/>
    <cellStyle name="Calculation" xfId="12" builtinId="22" customBuiltin="1"/>
    <cellStyle name="Check Cell" xfId="14" builtinId="23" customBuiltin="1"/>
    <cellStyle name="Comma" xfId="1" builtinId="3"/>
    <cellStyle name="Comma 2" xfId="123"/>
    <cellStyle name="Comma 3" xfId="138"/>
    <cellStyle name="Explanatory Text" xfId="16" builtinId="53" customBuilti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119" builtinId="9" hidden="1"/>
    <cellStyle name="Followed Hyperlink" xfId="121"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118" builtinId="8" hidden="1"/>
    <cellStyle name="Hyperlink" xfId="120"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Input" xfId="10" builtinId="20" customBuiltin="1"/>
    <cellStyle name="Linked Cell" xfId="13" builtinId="24" customBuiltin="1"/>
    <cellStyle name="Neutral" xfId="9" builtinId="28" customBuiltin="1"/>
    <cellStyle name="Normal" xfId="0" builtinId="0"/>
    <cellStyle name="Normal 2" xfId="42"/>
    <cellStyle name="Normal 3" xfId="90"/>
    <cellStyle name="Normal 4" xfId="104"/>
    <cellStyle name="Normal 5" xfId="122"/>
    <cellStyle name="Note 2" xfId="43"/>
    <cellStyle name="Note 3" xfId="91"/>
    <cellStyle name="Note 4" xfId="105"/>
    <cellStyle name="Note 5" xfId="124"/>
    <cellStyle name="Output" xfId="11" builtinId="21" customBuiltin="1"/>
    <cellStyle name="Percent 2" xfId="137"/>
    <cellStyle name="Title" xfId="2" builtinId="15" customBuiltin="1"/>
    <cellStyle name="Total" xfId="17" builtinId="25" customBuiltin="1"/>
    <cellStyle name="Warning Text" xfId="15" builtinId="11" customBuiltin="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dr:oneCellAnchor>
    <xdr:from>
      <xdr:col>2</xdr:col>
      <xdr:colOff>0</xdr:colOff>
      <xdr:row>59</xdr:row>
      <xdr:rowOff>0</xdr:rowOff>
    </xdr:from>
    <xdr:ext cx="4394200" cy="784830"/>
    <xdr:sp macro="" textlink="">
      <xdr:nvSpPr>
        <xdr:cNvPr id="2" name="TextBox 1"/>
        <xdr:cNvSpPr txBox="1"/>
      </xdr:nvSpPr>
      <xdr:spPr>
        <a:xfrm>
          <a:off x="1485900" y="11595100"/>
          <a:ext cx="4394200" cy="784830"/>
        </a:xfrm>
        <a:prstGeom prst="rect">
          <a:avLst/>
        </a:prstGeom>
        <a:solidFill>
          <a:schemeClr val="bg1"/>
        </a:solidFill>
        <a:ln>
          <a:solidFill>
            <a:srgbClr val="4F81BD"/>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900" b="0" i="0">
              <a:solidFill>
                <a:schemeClr val="tx1"/>
              </a:solidFill>
              <a:latin typeface="Gotham Book"/>
              <a:cs typeface="Gotham Book"/>
            </a:rPr>
            <a:t>Performance of the SeqCap Epi assay over the course of development of the assay, in three species, with four different capture designs and two types of sequencing platforms (Illumina HiSeq 2500 except for where MiSeq indicated).  The mean values for several outcome measures are shown to summarise the overall robust performance of the assay.</a:t>
          </a: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1</xdr:col>
      <xdr:colOff>0</xdr:colOff>
      <xdr:row>14</xdr:row>
      <xdr:rowOff>152400</xdr:rowOff>
    </xdr:from>
    <xdr:ext cx="4394200" cy="369332"/>
    <xdr:sp macro="" textlink="">
      <xdr:nvSpPr>
        <xdr:cNvPr id="2" name="TextBox 1"/>
        <xdr:cNvSpPr txBox="1"/>
      </xdr:nvSpPr>
      <xdr:spPr>
        <a:xfrm>
          <a:off x="2133600" y="2819400"/>
          <a:ext cx="4394200" cy="369332"/>
        </a:xfrm>
        <a:prstGeom prst="rect">
          <a:avLst/>
        </a:prstGeom>
        <a:solidFill>
          <a:schemeClr val="bg1"/>
        </a:solidFill>
        <a:ln>
          <a:solidFill>
            <a:srgbClr val="4F81BD"/>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900" b="0" i="0">
              <a:solidFill>
                <a:schemeClr val="tx1"/>
              </a:solidFill>
              <a:latin typeface="Gotham Book"/>
              <a:cs typeface="Gotham Book"/>
            </a:rPr>
            <a:t>Typical performance characteristics for capture of unmodified DNA using the Roche-NimbleGen SeqCap platform </a:t>
          </a:r>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2</xdr:col>
      <xdr:colOff>0</xdr:colOff>
      <xdr:row>7</xdr:row>
      <xdr:rowOff>0</xdr:rowOff>
    </xdr:from>
    <xdr:ext cx="4394200" cy="507831"/>
    <xdr:sp macro="" textlink="">
      <xdr:nvSpPr>
        <xdr:cNvPr id="2" name="TextBox 1"/>
        <xdr:cNvSpPr txBox="1"/>
      </xdr:nvSpPr>
      <xdr:spPr>
        <a:xfrm>
          <a:off x="1727200" y="1803400"/>
          <a:ext cx="4394200" cy="507831"/>
        </a:xfrm>
        <a:prstGeom prst="rect">
          <a:avLst/>
        </a:prstGeom>
        <a:solidFill>
          <a:schemeClr val="bg1"/>
        </a:solidFill>
        <a:ln>
          <a:solidFill>
            <a:srgbClr val="4F81BD"/>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900" b="0" i="0">
              <a:solidFill>
                <a:schemeClr val="tx1"/>
              </a:solidFill>
              <a:latin typeface="Gotham Book"/>
              <a:cs typeface="Gotham Book"/>
            </a:rPr>
            <a:t>Performance of the Methyl-seq assay (Agilent).  Three replicates were performed of this capture-then-convert approach, showing high on-target rates (green) but also high PCR duplicate rates (yellow).</a:t>
          </a:r>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1</xdr:col>
      <xdr:colOff>0</xdr:colOff>
      <xdr:row>25</xdr:row>
      <xdr:rowOff>0</xdr:rowOff>
    </xdr:from>
    <xdr:ext cx="4394200" cy="2308325"/>
    <xdr:sp macro="" textlink="">
      <xdr:nvSpPr>
        <xdr:cNvPr id="2" name="TextBox 1"/>
        <xdr:cNvSpPr txBox="1"/>
      </xdr:nvSpPr>
      <xdr:spPr>
        <a:xfrm>
          <a:off x="846667" y="4836583"/>
          <a:ext cx="4394200" cy="2308325"/>
        </a:xfrm>
        <a:prstGeom prst="rect">
          <a:avLst/>
        </a:prstGeom>
        <a:solidFill>
          <a:schemeClr val="bg1"/>
        </a:solidFill>
        <a:ln>
          <a:solidFill>
            <a:srgbClr val="4F81BD"/>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900" b="0" i="0">
              <a:solidFill>
                <a:schemeClr val="tx1"/>
              </a:solidFill>
              <a:latin typeface="Gotham Book"/>
              <a:cs typeface="Gotham Book"/>
            </a:rPr>
            <a:t>A comparison of the</a:t>
          </a:r>
          <a:r>
            <a:rPr lang="en-US" sz="900" b="0" i="0" baseline="0">
              <a:solidFill>
                <a:schemeClr val="tx1"/>
              </a:solidFill>
              <a:latin typeface="Gotham Book"/>
              <a:cs typeface="Gotham Book"/>
            </a:rPr>
            <a:t> Agilent SureSelect Methyl-seq results and the SeqCap Epi results on triplicate experiments of three cell types.  To test whether the high PCR duplicate rate for the Methyl-seq assay was due to its testing only one strand, we sampled the equivalent strand from the SeqCap Epi results and downsampled reads to make everything as equivalent as possible. We therefore took the reads from both the SureSelect Methyl-seq and the convert-then-capture mimic design captures re-analyzed them using bismark.  We retained only what is called by </a:t>
          </a:r>
          <a:r>
            <a:rPr lang="en-US" sz="900" b="0" i="1" baseline="0">
              <a:solidFill>
                <a:schemeClr val="tx1"/>
              </a:solidFill>
              <a:latin typeface="Gotham Book"/>
              <a:cs typeface="Gotham Book"/>
            </a:rPr>
            <a:t>bismark</a:t>
          </a:r>
          <a:r>
            <a:rPr lang="en-US" sz="900" b="0" i="0" baseline="0">
              <a:solidFill>
                <a:schemeClr val="tx1"/>
              </a:solidFill>
              <a:latin typeface="Gotham Book"/>
              <a:cs typeface="Gotham Book"/>
            </a:rPr>
            <a:t> the GA strand for the genome for both data sets.  We then intersected each .bam file with the capture targets for the design, and then subsampled ~7.5 million read pairs for each design.  We then used Picard's </a:t>
          </a:r>
          <a:r>
            <a:rPr lang="en-US" sz="900" b="0" i="1" baseline="0">
              <a:solidFill>
                <a:schemeClr val="tx1"/>
              </a:solidFill>
              <a:latin typeface="Gotham Book"/>
              <a:cs typeface="Gotham Book"/>
            </a:rPr>
            <a:t>MarkDuplicates</a:t>
          </a:r>
          <a:r>
            <a:rPr lang="en-US" sz="900" b="0" i="0" baseline="0">
              <a:solidFill>
                <a:schemeClr val="tx1"/>
              </a:solidFill>
              <a:latin typeface="Gotham Book"/>
              <a:cs typeface="Gotham Book"/>
            </a:rPr>
            <a:t> to determine the duplicate rate for the sampled reads.  The convert-then-capture approach continues to give low PCR duplicate rates ranging from 4.9-12.0%, but the SureSelect Methyl-Seq data are improved by this analysis focusing on a single strand, now in the range of 16.4-17.5% PCR duplicates.  </a:t>
          </a:r>
          <a:endParaRPr lang="en-US" sz="900" b="0" i="0">
            <a:solidFill>
              <a:schemeClr val="tx1"/>
            </a:solidFill>
            <a:latin typeface="Gotham Book"/>
            <a:cs typeface="Gotham Book"/>
          </a:endParaRPr>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1</xdr:col>
      <xdr:colOff>0</xdr:colOff>
      <xdr:row>10</xdr:row>
      <xdr:rowOff>0</xdr:rowOff>
    </xdr:from>
    <xdr:ext cx="4394200" cy="507831"/>
    <xdr:sp macro="" textlink="">
      <xdr:nvSpPr>
        <xdr:cNvPr id="2" name="TextBox 1"/>
        <xdr:cNvSpPr txBox="1"/>
      </xdr:nvSpPr>
      <xdr:spPr>
        <a:xfrm>
          <a:off x="825500" y="2171700"/>
          <a:ext cx="4394200" cy="507831"/>
        </a:xfrm>
        <a:prstGeom prst="rect">
          <a:avLst/>
        </a:prstGeom>
        <a:solidFill>
          <a:schemeClr val="bg1"/>
        </a:solidFill>
        <a:ln>
          <a:solidFill>
            <a:srgbClr val="4F81BD"/>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900" b="0" i="0">
              <a:solidFill>
                <a:schemeClr val="tx1"/>
              </a:solidFill>
              <a:latin typeface="Gotham Book"/>
              <a:cs typeface="Gotham Book"/>
            </a:rPr>
            <a:t>Performance of the SeqCap Epi assay with different amounts of starting DNA.  No worsening in performance was seen over the range 3 µg down to 750 ng.</a:t>
          </a:r>
        </a:p>
      </xdr:txBody>
    </xdr:sp>
    <xdr:clientData/>
  </xdr:oneCellAnchor>
</xdr:wsDr>
</file>

<file path=xl/drawings/drawing6.xml><?xml version="1.0" encoding="utf-8"?>
<xdr:wsDr xmlns:xdr="http://schemas.openxmlformats.org/drawingml/2006/spreadsheetDrawing" xmlns:a="http://schemas.openxmlformats.org/drawingml/2006/main">
  <xdr:oneCellAnchor>
    <xdr:from>
      <xdr:col>1</xdr:col>
      <xdr:colOff>0</xdr:colOff>
      <xdr:row>16</xdr:row>
      <xdr:rowOff>0</xdr:rowOff>
    </xdr:from>
    <xdr:ext cx="4394200" cy="1061829"/>
    <xdr:sp macro="" textlink="">
      <xdr:nvSpPr>
        <xdr:cNvPr id="2" name="TextBox 1"/>
        <xdr:cNvSpPr txBox="1"/>
      </xdr:nvSpPr>
      <xdr:spPr>
        <a:xfrm>
          <a:off x="1231900" y="2844800"/>
          <a:ext cx="4394200" cy="1061829"/>
        </a:xfrm>
        <a:prstGeom prst="rect">
          <a:avLst/>
        </a:prstGeom>
        <a:solidFill>
          <a:schemeClr val="bg1"/>
        </a:solidFill>
        <a:ln>
          <a:solidFill>
            <a:srgbClr val="4F81BD"/>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900" b="0" i="0">
              <a:solidFill>
                <a:schemeClr val="tx1"/>
              </a:solidFill>
              <a:latin typeface="Gotham Book"/>
              <a:cs typeface="Gotham Book"/>
            </a:rPr>
            <a:t>Performance of the SeqCap Epi assay with different amounts of starting DNA. While 500 ng has performance comparable with 1000 ng,</a:t>
          </a:r>
          <a:r>
            <a:rPr lang="en-US" sz="900" b="0" i="0" baseline="0">
              <a:solidFill>
                <a:schemeClr val="tx1"/>
              </a:solidFill>
              <a:latin typeface="Gotham Book"/>
              <a:cs typeface="Gotham Book"/>
            </a:rPr>
            <a:t> 100 ng starts to show worsening of PCR duplicate rates (green) and on target percentage (orange), with 10 ng yielding very little data. In situations of extremely limited DNA availability, increased amounts of sequencing would be needed to generate the equivalent coverage of ≥500 ng of input DNA, but as little as 50 ng could potentially be used.</a:t>
          </a:r>
          <a:endParaRPr lang="en-US" sz="900" b="0" i="0">
            <a:solidFill>
              <a:schemeClr val="tx1"/>
            </a:solidFill>
            <a:latin typeface="Gotham Book"/>
            <a:cs typeface="Gotham Book"/>
          </a:endParaRPr>
        </a:p>
      </xdr:txBody>
    </xdr:sp>
    <xdr:clientData/>
  </xdr:oneCellAnchor>
</xdr:wsDr>
</file>

<file path=xl/drawings/drawing7.xml><?xml version="1.0" encoding="utf-8"?>
<xdr:wsDr xmlns:xdr="http://schemas.openxmlformats.org/drawingml/2006/spreadsheetDrawing" xmlns:a="http://schemas.openxmlformats.org/drawingml/2006/main">
  <xdr:oneCellAnchor>
    <xdr:from>
      <xdr:col>1</xdr:col>
      <xdr:colOff>0</xdr:colOff>
      <xdr:row>17</xdr:row>
      <xdr:rowOff>0</xdr:rowOff>
    </xdr:from>
    <xdr:ext cx="4394200" cy="230832"/>
    <xdr:sp macro="" textlink="">
      <xdr:nvSpPr>
        <xdr:cNvPr id="2" name="TextBox 1"/>
        <xdr:cNvSpPr txBox="1"/>
      </xdr:nvSpPr>
      <xdr:spPr>
        <a:xfrm>
          <a:off x="825500" y="3314700"/>
          <a:ext cx="4394200" cy="230832"/>
        </a:xfrm>
        <a:prstGeom prst="rect">
          <a:avLst/>
        </a:prstGeom>
        <a:solidFill>
          <a:schemeClr val="bg1"/>
        </a:solidFill>
        <a:ln>
          <a:solidFill>
            <a:srgbClr val="4F81BD"/>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900" b="0" i="0">
              <a:solidFill>
                <a:schemeClr val="tx1"/>
              </a:solidFill>
              <a:latin typeface="Gotham Book"/>
              <a:cs typeface="Gotham Book"/>
            </a:rPr>
            <a:t>Primers and templates used to create spike-in controls for TAB-seq.</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83"/>
  <sheetViews>
    <sheetView tabSelected="1" topLeftCell="A4" workbookViewId="0">
      <selection activeCell="C42" sqref="C42"/>
    </sheetView>
  </sheetViews>
  <sheetFormatPr baseColWidth="10" defaultColWidth="11" defaultRowHeight="15" x14ac:dyDescent="0"/>
  <cols>
    <col min="1" max="1" width="7.83203125" bestFit="1" customWidth="1"/>
    <col min="2" max="2" width="9.33203125" bestFit="1" customWidth="1"/>
    <col min="3" max="3" width="36.1640625" bestFit="1" customWidth="1"/>
    <col min="4" max="4" width="12.6640625" bestFit="1" customWidth="1"/>
    <col min="5" max="5" width="16.33203125" bestFit="1" customWidth="1"/>
    <col min="6" max="7" width="10.1640625" bestFit="1" customWidth="1"/>
    <col min="8" max="8" width="9.83203125" bestFit="1" customWidth="1"/>
    <col min="9" max="10" width="8.5" bestFit="1" customWidth="1"/>
    <col min="11" max="11" width="11.5" bestFit="1" customWidth="1"/>
    <col min="12" max="12" width="16.1640625" bestFit="1" customWidth="1"/>
    <col min="13" max="14" width="17.33203125" bestFit="1" customWidth="1"/>
    <col min="15" max="15" width="61.1640625" bestFit="1" customWidth="1"/>
  </cols>
  <sheetData>
    <row r="1" spans="1:15">
      <c r="G1" s="1"/>
    </row>
    <row r="3" spans="1:15" ht="36">
      <c r="A3" s="72" t="s">
        <v>0</v>
      </c>
      <c r="B3" s="72" t="s">
        <v>10</v>
      </c>
      <c r="C3" s="72" t="s">
        <v>28</v>
      </c>
      <c r="D3" s="72" t="s">
        <v>11</v>
      </c>
      <c r="E3" s="72" t="s">
        <v>1</v>
      </c>
      <c r="F3" s="72" t="s">
        <v>2</v>
      </c>
      <c r="G3" s="72" t="s">
        <v>3</v>
      </c>
      <c r="H3" s="72" t="s">
        <v>4</v>
      </c>
      <c r="I3" s="72" t="s">
        <v>5</v>
      </c>
      <c r="J3" s="72" t="s">
        <v>6</v>
      </c>
      <c r="K3" s="72" t="s">
        <v>12</v>
      </c>
      <c r="L3" s="72" t="s">
        <v>7</v>
      </c>
      <c r="M3" s="72" t="s">
        <v>8</v>
      </c>
      <c r="N3" s="72" t="s">
        <v>9</v>
      </c>
      <c r="O3" s="72" t="s">
        <v>26</v>
      </c>
    </row>
    <row r="4" spans="1:15">
      <c r="B4" s="30"/>
      <c r="C4" s="30"/>
      <c r="D4" s="30"/>
      <c r="E4" s="30"/>
      <c r="F4" s="30"/>
      <c r="G4" s="30"/>
      <c r="H4" s="30"/>
      <c r="I4" s="30"/>
      <c r="J4" s="30"/>
      <c r="K4" s="30"/>
      <c r="L4" s="30"/>
      <c r="M4" s="30"/>
      <c r="N4" s="30"/>
      <c r="O4" s="30"/>
    </row>
    <row r="5" spans="1:15">
      <c r="A5" s="33" t="s">
        <v>16</v>
      </c>
      <c r="B5" s="30" t="s">
        <v>17</v>
      </c>
      <c r="C5" s="30" t="s">
        <v>32</v>
      </c>
      <c r="D5" s="73">
        <v>80.3</v>
      </c>
      <c r="E5" s="74">
        <v>56625796</v>
      </c>
      <c r="F5" s="75">
        <v>20.37</v>
      </c>
      <c r="G5" s="75">
        <v>70.349999999999994</v>
      </c>
      <c r="H5" s="76">
        <v>25.477148</v>
      </c>
      <c r="I5" s="76">
        <v>32.362000000000002</v>
      </c>
      <c r="J5" s="77">
        <v>27</v>
      </c>
      <c r="K5" s="78">
        <v>99.75</v>
      </c>
      <c r="L5" s="79">
        <v>39.1</v>
      </c>
      <c r="M5" s="79">
        <v>0.3</v>
      </c>
      <c r="N5" s="79">
        <v>0.3</v>
      </c>
      <c r="O5" s="30" t="s">
        <v>33</v>
      </c>
    </row>
    <row r="6" spans="1:15">
      <c r="A6" s="33"/>
      <c r="B6" s="30" t="s">
        <v>17</v>
      </c>
      <c r="C6" s="30" t="s">
        <v>32</v>
      </c>
      <c r="D6" s="73">
        <v>80.3</v>
      </c>
      <c r="E6" s="74">
        <v>62166820</v>
      </c>
      <c r="F6" s="75">
        <v>23.48</v>
      </c>
      <c r="G6" s="75">
        <v>71.540000000000006</v>
      </c>
      <c r="H6" s="76">
        <v>26.018789999999999</v>
      </c>
      <c r="I6" s="76">
        <v>34.642000000000003</v>
      </c>
      <c r="J6" s="77">
        <v>30</v>
      </c>
      <c r="K6" s="78">
        <v>99.74</v>
      </c>
      <c r="L6" s="79">
        <v>39.1</v>
      </c>
      <c r="M6" s="79">
        <v>0.3</v>
      </c>
      <c r="N6" s="79">
        <v>0.3</v>
      </c>
      <c r="O6" s="30" t="s">
        <v>34</v>
      </c>
    </row>
    <row r="7" spans="1:15">
      <c r="A7" s="33"/>
      <c r="B7" s="30" t="s">
        <v>19</v>
      </c>
      <c r="C7" s="30" t="s">
        <v>32</v>
      </c>
      <c r="D7" s="73">
        <v>80.3</v>
      </c>
      <c r="E7" s="74">
        <v>51738216</v>
      </c>
      <c r="F7" s="75">
        <v>5.56</v>
      </c>
      <c r="G7" s="75">
        <v>72.62</v>
      </c>
      <c r="H7" s="76">
        <v>26.144829000000001</v>
      </c>
      <c r="I7" s="76">
        <v>37.295999999999999</v>
      </c>
      <c r="J7" s="77">
        <v>31</v>
      </c>
      <c r="K7" s="78">
        <v>99.78</v>
      </c>
      <c r="L7" s="79">
        <v>33.799999999999997</v>
      </c>
      <c r="M7" s="79">
        <v>0.2</v>
      </c>
      <c r="N7" s="79">
        <v>0.2</v>
      </c>
      <c r="O7" s="30" t="s">
        <v>35</v>
      </c>
    </row>
    <row r="8" spans="1:15">
      <c r="A8" s="33"/>
      <c r="B8" s="30" t="s">
        <v>19</v>
      </c>
      <c r="C8" s="30" t="s">
        <v>32</v>
      </c>
      <c r="D8" s="73">
        <v>80.3</v>
      </c>
      <c r="E8" s="74">
        <v>55646860</v>
      </c>
      <c r="F8" s="75">
        <v>6.39</v>
      </c>
      <c r="G8" s="75">
        <v>74.69</v>
      </c>
      <c r="H8" s="76">
        <v>27.038848000000002</v>
      </c>
      <c r="I8" s="76">
        <v>40.878999999999998</v>
      </c>
      <c r="J8" s="77">
        <v>33</v>
      </c>
      <c r="K8" s="78">
        <v>99.77</v>
      </c>
      <c r="L8" s="79">
        <v>33.799999999999997</v>
      </c>
      <c r="M8" s="79">
        <v>0.2</v>
      </c>
      <c r="N8" s="79">
        <v>0.2</v>
      </c>
      <c r="O8" s="30" t="s">
        <v>36</v>
      </c>
    </row>
    <row r="9" spans="1:15">
      <c r="A9" s="33"/>
      <c r="B9" s="30" t="s">
        <v>20</v>
      </c>
      <c r="C9" s="30" t="s">
        <v>32</v>
      </c>
      <c r="D9" s="73">
        <v>80.3</v>
      </c>
      <c r="E9" s="74">
        <v>57657578</v>
      </c>
      <c r="F9" s="75">
        <v>8.18</v>
      </c>
      <c r="G9" s="75">
        <v>73.53</v>
      </c>
      <c r="H9" s="76">
        <v>26.778079999999999</v>
      </c>
      <c r="I9" s="76">
        <v>40.624000000000002</v>
      </c>
      <c r="J9" s="77">
        <v>33</v>
      </c>
      <c r="K9" s="78">
        <v>99.77</v>
      </c>
      <c r="L9" s="79">
        <v>37.4</v>
      </c>
      <c r="M9" s="79">
        <v>0.2</v>
      </c>
      <c r="N9" s="79">
        <v>0.2</v>
      </c>
      <c r="O9" s="30" t="s">
        <v>37</v>
      </c>
    </row>
    <row r="10" spans="1:15">
      <c r="A10" s="33"/>
      <c r="B10" s="30" t="s">
        <v>20</v>
      </c>
      <c r="C10" s="30" t="s">
        <v>32</v>
      </c>
      <c r="D10" s="73">
        <v>80.3</v>
      </c>
      <c r="E10" s="74">
        <v>64280104</v>
      </c>
      <c r="F10" s="75">
        <v>9.5399999999999991</v>
      </c>
      <c r="G10" s="75">
        <v>74.28</v>
      </c>
      <c r="H10" s="76">
        <v>27.090637000000001</v>
      </c>
      <c r="I10" s="76">
        <v>45.03</v>
      </c>
      <c r="J10" s="77">
        <v>37</v>
      </c>
      <c r="K10" s="78">
        <v>99.76</v>
      </c>
      <c r="L10" s="79">
        <v>37.5</v>
      </c>
      <c r="M10" s="79">
        <v>0.3</v>
      </c>
      <c r="N10" s="79">
        <v>0.2</v>
      </c>
      <c r="O10" s="30" t="s">
        <v>38</v>
      </c>
    </row>
    <row r="11" spans="1:15">
      <c r="A11" s="33"/>
      <c r="B11" s="30" t="s">
        <v>17</v>
      </c>
      <c r="C11" s="30" t="s">
        <v>65</v>
      </c>
      <c r="D11" s="73">
        <v>99.5</v>
      </c>
      <c r="E11" s="74">
        <v>54054504</v>
      </c>
      <c r="F11" s="75">
        <v>15.65</v>
      </c>
      <c r="G11" s="75">
        <v>68.900000000000006</v>
      </c>
      <c r="H11" s="76">
        <v>20.267485000000001</v>
      </c>
      <c r="I11" s="76">
        <v>27.257999999999999</v>
      </c>
      <c r="J11" s="77">
        <v>26</v>
      </c>
      <c r="K11" s="78">
        <v>99.79</v>
      </c>
      <c r="L11" s="79">
        <v>41.62</v>
      </c>
      <c r="M11" s="79">
        <v>0.3</v>
      </c>
      <c r="N11" s="79">
        <v>0.3</v>
      </c>
      <c r="O11" s="30" t="s">
        <v>33</v>
      </c>
    </row>
    <row r="12" spans="1:15">
      <c r="A12" s="33"/>
      <c r="B12" s="30" t="s">
        <v>17</v>
      </c>
      <c r="C12" s="30" t="s">
        <v>65</v>
      </c>
      <c r="D12" s="73">
        <v>99.5</v>
      </c>
      <c r="E12" s="74">
        <v>55918884</v>
      </c>
      <c r="F12" s="75">
        <v>11.39</v>
      </c>
      <c r="G12" s="75">
        <v>65.069999999999993</v>
      </c>
      <c r="H12" s="76">
        <v>19.220564</v>
      </c>
      <c r="I12" s="76">
        <v>28.036999999999999</v>
      </c>
      <c r="J12" s="77">
        <v>27</v>
      </c>
      <c r="K12" s="78">
        <v>99.78</v>
      </c>
      <c r="L12" s="79">
        <v>41.27</v>
      </c>
      <c r="M12" s="79">
        <v>0.3</v>
      </c>
      <c r="N12" s="79">
        <v>0.2</v>
      </c>
      <c r="O12" s="30" t="s">
        <v>34</v>
      </c>
    </row>
    <row r="13" spans="1:15">
      <c r="A13" s="33"/>
      <c r="B13" s="30" t="s">
        <v>47</v>
      </c>
      <c r="C13" s="30" t="s">
        <v>65</v>
      </c>
      <c r="D13" s="73">
        <v>99.5</v>
      </c>
      <c r="E13" s="74">
        <v>52042152</v>
      </c>
      <c r="F13" s="75">
        <v>6.58</v>
      </c>
      <c r="G13" s="75">
        <v>69.790000000000006</v>
      </c>
      <c r="H13" s="76">
        <v>20.618570999999999</v>
      </c>
      <c r="I13" s="76">
        <v>30.134</v>
      </c>
      <c r="J13" s="77">
        <v>27</v>
      </c>
      <c r="K13" s="78">
        <v>99.84</v>
      </c>
      <c r="L13" s="79">
        <v>34.33</v>
      </c>
      <c r="M13" s="79">
        <v>0.2</v>
      </c>
      <c r="N13" s="79">
        <v>0.2</v>
      </c>
      <c r="O13" s="30" t="s">
        <v>49</v>
      </c>
    </row>
    <row r="14" spans="1:15">
      <c r="A14" s="33"/>
      <c r="B14" s="30" t="s">
        <v>47</v>
      </c>
      <c r="C14" s="30" t="s">
        <v>65</v>
      </c>
      <c r="D14" s="73">
        <v>99.5</v>
      </c>
      <c r="E14" s="74">
        <v>54164056</v>
      </c>
      <c r="F14" s="75">
        <v>5.99</v>
      </c>
      <c r="G14" s="75">
        <v>65.709999999999994</v>
      </c>
      <c r="H14" s="76">
        <v>19.374597000000001</v>
      </c>
      <c r="I14" s="76">
        <v>29.725999999999999</v>
      </c>
      <c r="J14" s="77">
        <v>27</v>
      </c>
      <c r="K14" s="78">
        <v>99.84</v>
      </c>
      <c r="L14" s="79">
        <v>35.01</v>
      </c>
      <c r="M14" s="79">
        <v>0.2</v>
      </c>
      <c r="N14" s="79">
        <v>0.2</v>
      </c>
      <c r="O14" s="30" t="s">
        <v>50</v>
      </c>
    </row>
    <row r="15" spans="1:15">
      <c r="A15" s="33"/>
      <c r="B15" s="30" t="s">
        <v>19</v>
      </c>
      <c r="C15" s="30" t="s">
        <v>65</v>
      </c>
      <c r="D15" s="73">
        <v>99.5</v>
      </c>
      <c r="E15" s="74">
        <v>119614576</v>
      </c>
      <c r="F15" s="75">
        <v>12.71</v>
      </c>
      <c r="G15" s="75">
        <v>69.38</v>
      </c>
      <c r="H15" s="76">
        <v>20.326719000000001</v>
      </c>
      <c r="I15" s="76">
        <v>65.031999999999996</v>
      </c>
      <c r="J15" s="77">
        <v>62</v>
      </c>
      <c r="K15" s="78">
        <v>99.78</v>
      </c>
      <c r="L15" s="79">
        <v>36.869999999999997</v>
      </c>
      <c r="M15" s="79">
        <v>0.3</v>
      </c>
      <c r="N15" s="79">
        <v>0.2</v>
      </c>
      <c r="O15" s="30" t="s">
        <v>35</v>
      </c>
    </row>
    <row r="16" spans="1:15">
      <c r="A16" s="33"/>
      <c r="B16" s="30" t="s">
        <v>19</v>
      </c>
      <c r="C16" s="30" t="s">
        <v>65</v>
      </c>
      <c r="D16" s="73">
        <v>99.5</v>
      </c>
      <c r="E16" s="74">
        <v>131770808</v>
      </c>
      <c r="F16" s="75">
        <v>12.21</v>
      </c>
      <c r="G16" s="75">
        <v>70.599999999999994</v>
      </c>
      <c r="H16" s="76">
        <v>20.878074000000002</v>
      </c>
      <c r="I16" s="76">
        <v>72.239000000000004</v>
      </c>
      <c r="J16" s="77">
        <v>70</v>
      </c>
      <c r="K16" s="78">
        <v>99.79</v>
      </c>
      <c r="L16" s="79">
        <v>35.5</v>
      </c>
      <c r="M16" s="79">
        <v>0.2</v>
      </c>
      <c r="N16" s="79">
        <v>0.2</v>
      </c>
      <c r="O16" s="30" t="s">
        <v>36</v>
      </c>
    </row>
    <row r="17" spans="1:15">
      <c r="A17" s="33"/>
      <c r="B17" s="30" t="s">
        <v>47</v>
      </c>
      <c r="C17" s="30" t="s">
        <v>31</v>
      </c>
      <c r="D17" s="73">
        <v>2.8</v>
      </c>
      <c r="E17" s="74">
        <v>46366206</v>
      </c>
      <c r="F17" s="80">
        <v>9.7200000000000006</v>
      </c>
      <c r="G17" s="80">
        <v>16.829999999999998</v>
      </c>
      <c r="H17" s="81">
        <v>181.105493</v>
      </c>
      <c r="I17" s="81">
        <v>203.041</v>
      </c>
      <c r="J17" s="73">
        <v>195</v>
      </c>
      <c r="K17" s="82">
        <v>99.81</v>
      </c>
      <c r="L17" s="79">
        <v>48.1</v>
      </c>
      <c r="M17" s="80">
        <v>0.2</v>
      </c>
      <c r="N17" s="80">
        <v>0.2</v>
      </c>
      <c r="O17" s="30" t="s">
        <v>49</v>
      </c>
    </row>
    <row r="18" spans="1:15">
      <c r="A18" s="33"/>
      <c r="B18" s="30" t="s">
        <v>47</v>
      </c>
      <c r="C18" s="30" t="s">
        <v>31</v>
      </c>
      <c r="D18" s="73">
        <v>2.8</v>
      </c>
      <c r="E18" s="74">
        <v>45597772</v>
      </c>
      <c r="F18" s="80">
        <v>8.74</v>
      </c>
      <c r="G18" s="80">
        <v>15.73</v>
      </c>
      <c r="H18" s="81">
        <v>169.03380799999999</v>
      </c>
      <c r="I18" s="81">
        <v>190.25899999999999</v>
      </c>
      <c r="J18" s="73">
        <v>179</v>
      </c>
      <c r="K18" s="82">
        <v>99.81</v>
      </c>
      <c r="L18" s="79">
        <v>49.5</v>
      </c>
      <c r="M18" s="80">
        <v>0.2</v>
      </c>
      <c r="N18" s="80">
        <v>0.2</v>
      </c>
      <c r="O18" s="30" t="s">
        <v>50</v>
      </c>
    </row>
    <row r="19" spans="1:15">
      <c r="A19" s="33"/>
      <c r="B19" s="30" t="s">
        <v>47</v>
      </c>
      <c r="C19" s="30" t="s">
        <v>31</v>
      </c>
      <c r="D19" s="73">
        <v>2.8</v>
      </c>
      <c r="E19" s="74">
        <v>50999004</v>
      </c>
      <c r="F19" s="80">
        <v>9.66</v>
      </c>
      <c r="G19" s="80">
        <v>21.47</v>
      </c>
      <c r="H19" s="81">
        <v>231.522571</v>
      </c>
      <c r="I19" s="81">
        <v>286.19499999999999</v>
      </c>
      <c r="J19" s="73">
        <v>271</v>
      </c>
      <c r="K19" s="82">
        <v>99.81</v>
      </c>
      <c r="L19" s="79">
        <v>46.7</v>
      </c>
      <c r="M19" s="80">
        <v>0.2</v>
      </c>
      <c r="N19" s="80">
        <v>0.2</v>
      </c>
      <c r="O19" s="30" t="s">
        <v>51</v>
      </c>
    </row>
    <row r="20" spans="1:15">
      <c r="A20" s="33"/>
      <c r="B20" s="30" t="s">
        <v>47</v>
      </c>
      <c r="C20" s="30" t="s">
        <v>31</v>
      </c>
      <c r="D20" s="73">
        <v>2.8</v>
      </c>
      <c r="E20" s="74">
        <v>49147080</v>
      </c>
      <c r="F20" s="80">
        <v>10.16</v>
      </c>
      <c r="G20" s="80">
        <v>19.12</v>
      </c>
      <c r="H20" s="81">
        <v>206.03855300000001</v>
      </c>
      <c r="I20" s="81">
        <v>245.30600000000001</v>
      </c>
      <c r="J20" s="73">
        <v>236</v>
      </c>
      <c r="K20" s="82">
        <v>99.81</v>
      </c>
      <c r="L20" s="79">
        <v>46.9</v>
      </c>
      <c r="M20" s="80">
        <v>0.2</v>
      </c>
      <c r="N20" s="80">
        <v>0.2</v>
      </c>
      <c r="O20" s="30" t="s">
        <v>52</v>
      </c>
    </row>
    <row r="21" spans="1:15">
      <c r="A21" s="33"/>
      <c r="B21" s="30" t="s">
        <v>47</v>
      </c>
      <c r="C21" s="30" t="s">
        <v>31</v>
      </c>
      <c r="D21" s="73">
        <v>2.8</v>
      </c>
      <c r="E21" s="74">
        <v>10655592</v>
      </c>
      <c r="F21" s="80">
        <v>2.8</v>
      </c>
      <c r="G21" s="80">
        <v>20.5</v>
      </c>
      <c r="H21" s="81">
        <v>221.38206500000001</v>
      </c>
      <c r="I21" s="81">
        <v>61.280999999999999</v>
      </c>
      <c r="J21" s="73">
        <v>58</v>
      </c>
      <c r="K21" s="82">
        <v>99.81</v>
      </c>
      <c r="L21" s="79">
        <v>46.7</v>
      </c>
      <c r="M21" s="80">
        <v>0.2</v>
      </c>
      <c r="N21" s="80">
        <v>0.2</v>
      </c>
      <c r="O21" s="30" t="s">
        <v>53</v>
      </c>
    </row>
    <row r="22" spans="1:15">
      <c r="A22" s="33"/>
      <c r="B22" s="30" t="s">
        <v>47</v>
      </c>
      <c r="C22" s="30" t="s">
        <v>31</v>
      </c>
      <c r="D22" s="73">
        <v>2.8</v>
      </c>
      <c r="E22" s="74">
        <v>10607336</v>
      </c>
      <c r="F22" s="80">
        <v>2.5299999999999998</v>
      </c>
      <c r="G22" s="80">
        <v>18.97</v>
      </c>
      <c r="H22" s="81">
        <v>204.37474499999999</v>
      </c>
      <c r="I22" s="81">
        <v>57.017000000000003</v>
      </c>
      <c r="J22" s="73">
        <v>53</v>
      </c>
      <c r="K22" s="82">
        <v>99.81</v>
      </c>
      <c r="L22" s="79">
        <v>48.3</v>
      </c>
      <c r="M22" s="80">
        <v>0.2</v>
      </c>
      <c r="N22" s="80">
        <v>0.2</v>
      </c>
      <c r="O22" s="30" t="s">
        <v>54</v>
      </c>
    </row>
    <row r="23" spans="1:15">
      <c r="A23" s="33"/>
      <c r="B23" s="30" t="s">
        <v>47</v>
      </c>
      <c r="C23" s="30" t="s">
        <v>31</v>
      </c>
      <c r="D23" s="73">
        <v>2.8</v>
      </c>
      <c r="E23" s="74">
        <v>10711228</v>
      </c>
      <c r="F23" s="80">
        <v>2.4900000000000002</v>
      </c>
      <c r="G23" s="80">
        <v>25.02</v>
      </c>
      <c r="H23" s="81">
        <v>270.41808400000002</v>
      </c>
      <c r="I23" s="81">
        <v>75.665999999999997</v>
      </c>
      <c r="J23" s="73">
        <v>70</v>
      </c>
      <c r="K23" s="82">
        <v>99.81</v>
      </c>
      <c r="L23" s="79">
        <v>45.5</v>
      </c>
      <c r="M23" s="80">
        <v>0.2</v>
      </c>
      <c r="N23" s="80">
        <v>0.2</v>
      </c>
      <c r="O23" s="30" t="s">
        <v>55</v>
      </c>
    </row>
    <row r="24" spans="1:15">
      <c r="A24" s="33"/>
      <c r="B24" s="30" t="s">
        <v>47</v>
      </c>
      <c r="C24" s="30" t="s">
        <v>31</v>
      </c>
      <c r="D24" s="73">
        <v>2.8</v>
      </c>
      <c r="E24" s="74">
        <v>10624866</v>
      </c>
      <c r="F24" s="80">
        <v>2.75</v>
      </c>
      <c r="G24" s="80">
        <v>22.88</v>
      </c>
      <c r="H24" s="81">
        <v>247.22885199999999</v>
      </c>
      <c r="I24" s="81">
        <v>68.734999999999999</v>
      </c>
      <c r="J24" s="73">
        <v>65</v>
      </c>
      <c r="K24" s="82">
        <v>99.81</v>
      </c>
      <c r="L24" s="79">
        <v>45.4</v>
      </c>
      <c r="M24" s="80">
        <v>0.2</v>
      </c>
      <c r="N24" s="80">
        <v>0.2</v>
      </c>
      <c r="O24" s="30" t="s">
        <v>56</v>
      </c>
    </row>
    <row r="25" spans="1:15">
      <c r="A25" s="33"/>
      <c r="B25" s="30" t="s">
        <v>48</v>
      </c>
      <c r="C25" s="30" t="s">
        <v>31</v>
      </c>
      <c r="D25" s="73">
        <v>2.8</v>
      </c>
      <c r="E25" s="74">
        <v>4761496</v>
      </c>
      <c r="F25" s="80">
        <v>5.89</v>
      </c>
      <c r="G25" s="80">
        <v>51.39</v>
      </c>
      <c r="H25" s="81">
        <v>560.60304099999996</v>
      </c>
      <c r="I25" s="81">
        <v>68.010000000000005</v>
      </c>
      <c r="J25" s="73">
        <v>66</v>
      </c>
      <c r="K25" s="82">
        <v>99.46</v>
      </c>
      <c r="L25" s="79">
        <v>52.4</v>
      </c>
      <c r="M25" s="80">
        <v>0.6</v>
      </c>
      <c r="N25" s="80">
        <v>0.5</v>
      </c>
      <c r="O25" s="30" t="s">
        <v>57</v>
      </c>
    </row>
    <row r="26" spans="1:15">
      <c r="A26" s="33"/>
      <c r="B26" s="30" t="s">
        <v>48</v>
      </c>
      <c r="C26" s="30" t="s">
        <v>31</v>
      </c>
      <c r="D26" s="73">
        <v>2.8</v>
      </c>
      <c r="E26" s="74">
        <v>4037652</v>
      </c>
      <c r="F26" s="80">
        <v>5.21</v>
      </c>
      <c r="G26" s="80">
        <v>51.4</v>
      </c>
      <c r="H26" s="81">
        <v>560.85884799999997</v>
      </c>
      <c r="I26" s="81">
        <v>58.087000000000003</v>
      </c>
      <c r="J26" s="73">
        <v>56</v>
      </c>
      <c r="K26" s="82">
        <v>99.53</v>
      </c>
      <c r="L26" s="79">
        <v>51.9</v>
      </c>
      <c r="M26" s="80">
        <v>0.6</v>
      </c>
      <c r="N26" s="80">
        <v>0.5</v>
      </c>
      <c r="O26" s="30" t="s">
        <v>58</v>
      </c>
    </row>
    <row r="27" spans="1:15">
      <c r="A27" s="33"/>
      <c r="B27" s="30" t="s">
        <v>48</v>
      </c>
      <c r="C27" s="30" t="s">
        <v>31</v>
      </c>
      <c r="D27" s="73">
        <v>2.8</v>
      </c>
      <c r="E27" s="74">
        <v>5139234</v>
      </c>
      <c r="F27" s="80">
        <v>7.11</v>
      </c>
      <c r="G27" s="80">
        <v>45.76</v>
      </c>
      <c r="H27" s="81">
        <v>500.26177100000001</v>
      </c>
      <c r="I27" s="81">
        <v>63.725999999999999</v>
      </c>
      <c r="J27" s="73">
        <v>62</v>
      </c>
      <c r="K27" s="82">
        <v>99.55</v>
      </c>
      <c r="L27" s="79">
        <v>52.9</v>
      </c>
      <c r="M27" s="80">
        <v>0.6</v>
      </c>
      <c r="N27" s="80">
        <v>0.6</v>
      </c>
      <c r="O27" s="30" t="s">
        <v>59</v>
      </c>
    </row>
    <row r="28" spans="1:15">
      <c r="A28" s="33"/>
      <c r="B28" s="30" t="s">
        <v>48</v>
      </c>
      <c r="C28" s="30" t="s">
        <v>31</v>
      </c>
      <c r="D28" s="73">
        <v>2.8</v>
      </c>
      <c r="E28" s="74">
        <v>4340556</v>
      </c>
      <c r="F28" s="80">
        <v>6.14</v>
      </c>
      <c r="G28" s="80">
        <v>45.98</v>
      </c>
      <c r="H28" s="81">
        <v>502.66742799999997</v>
      </c>
      <c r="I28" s="81">
        <v>54.640999999999998</v>
      </c>
      <c r="J28" s="73">
        <v>53</v>
      </c>
      <c r="K28" s="82">
        <v>99.39</v>
      </c>
      <c r="L28" s="79">
        <v>52.2</v>
      </c>
      <c r="M28" s="80">
        <v>0.6</v>
      </c>
      <c r="N28" s="80">
        <v>0.6</v>
      </c>
      <c r="O28" s="30" t="s">
        <v>60</v>
      </c>
    </row>
    <row r="29" spans="1:15">
      <c r="A29" s="33"/>
      <c r="B29" s="30" t="s">
        <v>48</v>
      </c>
      <c r="C29" s="30" t="s">
        <v>31</v>
      </c>
      <c r="D29" s="73">
        <v>2.8</v>
      </c>
      <c r="E29" s="74">
        <v>3310180</v>
      </c>
      <c r="F29" s="80">
        <v>4.21</v>
      </c>
      <c r="G29" s="80">
        <v>52.08</v>
      </c>
      <c r="H29" s="81">
        <v>568.26512200000002</v>
      </c>
      <c r="I29" s="81">
        <v>48.780999999999999</v>
      </c>
      <c r="J29" s="73">
        <v>47</v>
      </c>
      <c r="K29" s="82">
        <v>99.43</v>
      </c>
      <c r="L29" s="79">
        <v>52.4</v>
      </c>
      <c r="M29" s="80">
        <v>0.6</v>
      </c>
      <c r="N29" s="80">
        <v>0.5</v>
      </c>
      <c r="O29" s="30" t="s">
        <v>61</v>
      </c>
    </row>
    <row r="30" spans="1:15">
      <c r="A30" s="33"/>
      <c r="B30" s="30" t="s">
        <v>48</v>
      </c>
      <c r="C30" s="30" t="s">
        <v>31</v>
      </c>
      <c r="D30" s="73">
        <v>2.8</v>
      </c>
      <c r="E30" s="74">
        <v>3300798</v>
      </c>
      <c r="F30" s="80">
        <v>4.34</v>
      </c>
      <c r="G30" s="80">
        <v>51.76</v>
      </c>
      <c r="H30" s="81">
        <v>564.84416999999996</v>
      </c>
      <c r="I30" s="81">
        <v>48.261000000000003</v>
      </c>
      <c r="J30" s="73">
        <v>47</v>
      </c>
      <c r="K30" s="82">
        <v>99.52</v>
      </c>
      <c r="L30" s="79">
        <v>51.8</v>
      </c>
      <c r="M30" s="80">
        <v>0.6</v>
      </c>
      <c r="N30" s="80">
        <v>0.5</v>
      </c>
      <c r="O30" s="30" t="s">
        <v>62</v>
      </c>
    </row>
    <row r="31" spans="1:15">
      <c r="A31" s="33"/>
      <c r="B31" s="30" t="s">
        <v>48</v>
      </c>
      <c r="C31" s="30" t="s">
        <v>31</v>
      </c>
      <c r="D31" s="73">
        <v>2.8</v>
      </c>
      <c r="E31" s="74">
        <v>3300228</v>
      </c>
      <c r="F31" s="80">
        <v>4.78</v>
      </c>
      <c r="G31" s="80">
        <v>46.8</v>
      </c>
      <c r="H31" s="81">
        <v>511.76784800000001</v>
      </c>
      <c r="I31" s="81">
        <v>42.908999999999999</v>
      </c>
      <c r="J31" s="73">
        <v>41</v>
      </c>
      <c r="K31" s="82">
        <v>99.53</v>
      </c>
      <c r="L31" s="79">
        <v>52.8</v>
      </c>
      <c r="M31" s="80">
        <v>0.6</v>
      </c>
      <c r="N31" s="80">
        <v>0.6</v>
      </c>
      <c r="O31" s="30" t="s">
        <v>63</v>
      </c>
    </row>
    <row r="32" spans="1:15">
      <c r="A32" s="33"/>
      <c r="B32" s="30" t="s">
        <v>48</v>
      </c>
      <c r="C32" s="30" t="s">
        <v>31</v>
      </c>
      <c r="D32" s="73">
        <v>2.8</v>
      </c>
      <c r="E32" s="74">
        <v>3291000</v>
      </c>
      <c r="F32" s="80">
        <v>4.79</v>
      </c>
      <c r="G32" s="80">
        <v>46.62</v>
      </c>
      <c r="H32" s="81">
        <v>509.66480899999999</v>
      </c>
      <c r="I32" s="81">
        <v>42.604999999999997</v>
      </c>
      <c r="J32" s="73">
        <v>41</v>
      </c>
      <c r="K32" s="82">
        <v>99.31</v>
      </c>
      <c r="L32" s="79">
        <v>52.2</v>
      </c>
      <c r="M32" s="80">
        <v>0.6</v>
      </c>
      <c r="N32" s="80">
        <v>0.6</v>
      </c>
      <c r="O32" s="30" t="s">
        <v>64</v>
      </c>
    </row>
    <row r="33" spans="1:15">
      <c r="A33" s="33"/>
      <c r="B33" s="30" t="s">
        <v>67</v>
      </c>
      <c r="C33" s="30" t="s">
        <v>233</v>
      </c>
      <c r="D33" s="80">
        <v>84</v>
      </c>
      <c r="E33" s="74">
        <v>150862054</v>
      </c>
      <c r="F33" s="80">
        <v>62.25</v>
      </c>
      <c r="G33" s="80">
        <v>86.43</v>
      </c>
      <c r="H33" s="81">
        <v>26.874542999999999</v>
      </c>
      <c r="I33" s="81">
        <v>44.96</v>
      </c>
      <c r="J33" s="81">
        <v>39</v>
      </c>
      <c r="K33" s="82">
        <v>99.13</v>
      </c>
      <c r="L33" s="79">
        <v>42.86</v>
      </c>
      <c r="M33" s="79">
        <v>0.6</v>
      </c>
      <c r="N33" s="79">
        <v>0.6</v>
      </c>
      <c r="O33" s="30" t="s">
        <v>76</v>
      </c>
    </row>
    <row r="34" spans="1:15">
      <c r="A34" s="33"/>
      <c r="B34" s="30" t="s">
        <v>68</v>
      </c>
      <c r="C34" s="30" t="s">
        <v>233</v>
      </c>
      <c r="D34" s="80">
        <v>84</v>
      </c>
      <c r="E34" s="74">
        <v>150821936</v>
      </c>
      <c r="F34" s="80">
        <v>57.35</v>
      </c>
      <c r="G34" s="80">
        <v>85.75</v>
      </c>
      <c r="H34" s="81">
        <v>26.662261999999998</v>
      </c>
      <c r="I34" s="81">
        <v>50.46</v>
      </c>
      <c r="J34" s="81">
        <v>44</v>
      </c>
      <c r="K34" s="82">
        <v>99.3</v>
      </c>
      <c r="L34" s="79">
        <v>42.33</v>
      </c>
      <c r="M34" s="79">
        <v>0.6</v>
      </c>
      <c r="N34" s="79">
        <v>0.5</v>
      </c>
      <c r="O34" s="30" t="s">
        <v>77</v>
      </c>
    </row>
    <row r="35" spans="1:15">
      <c r="A35" s="33"/>
      <c r="B35" s="30" t="s">
        <v>69</v>
      </c>
      <c r="C35" s="30" t="s">
        <v>233</v>
      </c>
      <c r="D35" s="80">
        <v>84</v>
      </c>
      <c r="E35" s="74">
        <v>152583358</v>
      </c>
      <c r="F35" s="80">
        <v>63.18</v>
      </c>
      <c r="G35" s="80">
        <v>86.83</v>
      </c>
      <c r="H35" s="81">
        <v>27.073723999999999</v>
      </c>
      <c r="I35" s="81">
        <v>44.334000000000003</v>
      </c>
      <c r="J35" s="81">
        <v>38</v>
      </c>
      <c r="K35" s="82">
        <v>99.33</v>
      </c>
      <c r="L35" s="79">
        <v>42.6</v>
      </c>
      <c r="M35" s="79">
        <v>0.6</v>
      </c>
      <c r="N35" s="79">
        <v>0.5</v>
      </c>
      <c r="O35" s="30" t="s">
        <v>78</v>
      </c>
    </row>
    <row r="36" spans="1:15">
      <c r="A36" s="33"/>
      <c r="B36" s="30" t="s">
        <v>70</v>
      </c>
      <c r="C36" s="30" t="s">
        <v>233</v>
      </c>
      <c r="D36" s="80">
        <v>84</v>
      </c>
      <c r="E36" s="74">
        <v>151446646</v>
      </c>
      <c r="F36" s="80">
        <v>55.89</v>
      </c>
      <c r="G36" s="80">
        <v>85.45</v>
      </c>
      <c r="H36" s="81">
        <v>26.438696</v>
      </c>
      <c r="I36" s="81">
        <v>52.279000000000003</v>
      </c>
      <c r="J36" s="81">
        <v>45</v>
      </c>
      <c r="K36" s="82">
        <v>99.27</v>
      </c>
      <c r="L36" s="79">
        <v>41.65</v>
      </c>
      <c r="M36" s="79">
        <v>0.6</v>
      </c>
      <c r="N36" s="79">
        <v>0.5</v>
      </c>
      <c r="O36" s="30" t="s">
        <v>79</v>
      </c>
    </row>
    <row r="37" spans="1:15">
      <c r="A37" s="33"/>
      <c r="B37" s="30" t="s">
        <v>71</v>
      </c>
      <c r="C37" s="30" t="s">
        <v>233</v>
      </c>
      <c r="D37" s="80">
        <v>84</v>
      </c>
      <c r="E37" s="74">
        <v>150538438</v>
      </c>
      <c r="F37" s="80">
        <v>60.75</v>
      </c>
      <c r="G37" s="80">
        <v>84.61</v>
      </c>
      <c r="H37" s="81">
        <v>26.088698000000001</v>
      </c>
      <c r="I37" s="81">
        <v>46.051000000000002</v>
      </c>
      <c r="J37" s="81">
        <v>39</v>
      </c>
      <c r="K37" s="82">
        <v>99.27</v>
      </c>
      <c r="L37" s="79">
        <v>41.47</v>
      </c>
      <c r="M37" s="79">
        <v>0.6</v>
      </c>
      <c r="N37" s="79">
        <v>0.6</v>
      </c>
      <c r="O37" s="30" t="s">
        <v>80</v>
      </c>
    </row>
    <row r="38" spans="1:15">
      <c r="A38" s="33"/>
      <c r="B38" s="30" t="s">
        <v>72</v>
      </c>
      <c r="C38" s="30" t="s">
        <v>233</v>
      </c>
      <c r="D38" s="80">
        <v>84</v>
      </c>
      <c r="E38" s="74">
        <v>150361666</v>
      </c>
      <c r="F38" s="80">
        <v>61.09</v>
      </c>
      <c r="G38" s="80">
        <v>84.2</v>
      </c>
      <c r="H38" s="81">
        <v>25.876487000000001</v>
      </c>
      <c r="I38" s="81">
        <v>45.401000000000003</v>
      </c>
      <c r="J38" s="81">
        <v>39</v>
      </c>
      <c r="K38" s="82">
        <v>99.26</v>
      </c>
      <c r="L38" s="79">
        <v>41.55</v>
      </c>
      <c r="M38" s="79">
        <v>0.6</v>
      </c>
      <c r="N38" s="79">
        <v>0.6</v>
      </c>
      <c r="O38" s="30" t="s">
        <v>81</v>
      </c>
    </row>
    <row r="39" spans="1:15">
      <c r="A39" s="33"/>
      <c r="B39" s="30" t="s">
        <v>73</v>
      </c>
      <c r="C39" s="30" t="s">
        <v>233</v>
      </c>
      <c r="D39" s="80">
        <v>84</v>
      </c>
      <c r="E39" s="74">
        <v>151604340</v>
      </c>
      <c r="F39" s="80">
        <v>55.93</v>
      </c>
      <c r="G39" s="80">
        <v>85.63</v>
      </c>
      <c r="H39" s="81">
        <v>26.497826</v>
      </c>
      <c r="I39" s="81">
        <v>52.573</v>
      </c>
      <c r="J39" s="81">
        <v>45</v>
      </c>
      <c r="K39" s="82">
        <v>99.27</v>
      </c>
      <c r="L39" s="79">
        <v>37.56</v>
      </c>
      <c r="M39" s="79">
        <v>0.6</v>
      </c>
      <c r="N39" s="79">
        <v>0.6</v>
      </c>
      <c r="O39" s="30" t="s">
        <v>82</v>
      </c>
    </row>
    <row r="40" spans="1:15">
      <c r="A40" s="33"/>
      <c r="B40" s="30" t="s">
        <v>74</v>
      </c>
      <c r="C40" s="30" t="s">
        <v>233</v>
      </c>
      <c r="D40" s="80">
        <v>84</v>
      </c>
      <c r="E40" s="74">
        <v>151244324</v>
      </c>
      <c r="F40" s="80">
        <v>60.3</v>
      </c>
      <c r="G40" s="80">
        <v>85.44</v>
      </c>
      <c r="H40" s="81">
        <v>26.433821999999999</v>
      </c>
      <c r="I40" s="81">
        <v>47.087000000000003</v>
      </c>
      <c r="J40" s="81">
        <v>40</v>
      </c>
      <c r="K40" s="82">
        <v>99.23</v>
      </c>
      <c r="L40" s="79">
        <v>37.619999999999997</v>
      </c>
      <c r="M40" s="79">
        <v>0.6</v>
      </c>
      <c r="N40" s="79">
        <v>0.6</v>
      </c>
      <c r="O40" s="30" t="s">
        <v>83</v>
      </c>
    </row>
    <row r="41" spans="1:15">
      <c r="A41" s="33"/>
      <c r="B41" s="30" t="s">
        <v>75</v>
      </c>
      <c r="C41" s="30" t="s">
        <v>233</v>
      </c>
      <c r="D41" s="80">
        <v>84</v>
      </c>
      <c r="E41" s="74">
        <v>149668248</v>
      </c>
      <c r="F41" s="80">
        <v>66.34</v>
      </c>
      <c r="G41" s="80">
        <v>84.25</v>
      </c>
      <c r="H41" s="81">
        <v>26.101796</v>
      </c>
      <c r="I41" s="81">
        <v>38.637999999999998</v>
      </c>
      <c r="J41" s="81">
        <v>33</v>
      </c>
      <c r="K41" s="82">
        <v>99.26</v>
      </c>
      <c r="L41" s="79">
        <v>37.4</v>
      </c>
      <c r="M41" s="79">
        <v>0.6</v>
      </c>
      <c r="N41" s="79">
        <v>0.6</v>
      </c>
      <c r="O41" s="30" t="s">
        <v>84</v>
      </c>
    </row>
    <row r="42" spans="1:15">
      <c r="A42" s="33"/>
      <c r="B42" s="83"/>
      <c r="C42" s="83"/>
      <c r="D42" s="83"/>
      <c r="E42" s="83"/>
      <c r="F42" s="83"/>
      <c r="G42" s="83"/>
      <c r="H42" s="83"/>
      <c r="I42" s="83"/>
      <c r="J42" s="83"/>
      <c r="K42" s="83"/>
      <c r="L42" s="84"/>
      <c r="M42" s="84"/>
      <c r="N42" s="84"/>
      <c r="O42" s="30"/>
    </row>
    <row r="43" spans="1:15">
      <c r="A43" s="33" t="s">
        <v>18</v>
      </c>
      <c r="B43" s="30" t="s">
        <v>25</v>
      </c>
      <c r="C43" s="30" t="s">
        <v>29</v>
      </c>
      <c r="D43" s="73">
        <v>2.4</v>
      </c>
      <c r="E43" s="74">
        <v>33695048</v>
      </c>
      <c r="F43" s="79">
        <v>7.69</v>
      </c>
      <c r="G43" s="79">
        <v>56.72</v>
      </c>
      <c r="H43" s="85">
        <v>61.908920999999999</v>
      </c>
      <c r="I43" s="85">
        <v>39.747</v>
      </c>
      <c r="J43" s="86">
        <v>24</v>
      </c>
      <c r="K43" s="87">
        <v>98.95</v>
      </c>
      <c r="L43" s="79">
        <v>7.2</v>
      </c>
      <c r="M43" s="75">
        <v>0.94</v>
      </c>
      <c r="N43" s="75">
        <v>0.86</v>
      </c>
      <c r="O43" s="30" t="s">
        <v>22</v>
      </c>
    </row>
    <row r="44" spans="1:15">
      <c r="A44" s="33"/>
      <c r="B44" s="30" t="s">
        <v>25</v>
      </c>
      <c r="C44" s="30" t="s">
        <v>29</v>
      </c>
      <c r="D44" s="73">
        <v>2.4</v>
      </c>
      <c r="E44" s="74">
        <v>22143868</v>
      </c>
      <c r="F44" s="79">
        <v>20.149999999999999</v>
      </c>
      <c r="G44" s="79">
        <v>43.27</v>
      </c>
      <c r="H44" s="85">
        <v>46.936984000000002</v>
      </c>
      <c r="I44" s="85">
        <v>46.767000000000003</v>
      </c>
      <c r="J44" s="86">
        <v>28</v>
      </c>
      <c r="K44" s="87">
        <v>97.61</v>
      </c>
      <c r="L44" s="79">
        <v>8.23</v>
      </c>
      <c r="M44" s="75">
        <v>1.73</v>
      </c>
      <c r="N44" s="75">
        <v>1.68</v>
      </c>
      <c r="O44" s="30" t="s">
        <v>23</v>
      </c>
    </row>
    <row r="45" spans="1:15">
      <c r="A45" s="33"/>
      <c r="B45" s="30" t="s">
        <v>25</v>
      </c>
      <c r="C45" s="30" t="s">
        <v>29</v>
      </c>
      <c r="D45" s="73">
        <v>2.4</v>
      </c>
      <c r="E45" s="74">
        <v>33985182</v>
      </c>
      <c r="F45" s="79">
        <v>20.03</v>
      </c>
      <c r="G45" s="79">
        <v>46.22</v>
      </c>
      <c r="H45" s="85">
        <v>50.440894</v>
      </c>
      <c r="I45" s="85">
        <v>49.679000000000002</v>
      </c>
      <c r="J45" s="86">
        <v>36</v>
      </c>
      <c r="K45" s="87">
        <v>97.86</v>
      </c>
      <c r="L45" s="79">
        <v>2.67</v>
      </c>
      <c r="M45" s="75">
        <v>2.14</v>
      </c>
      <c r="N45" s="75">
        <v>2.0699999999999998</v>
      </c>
      <c r="O45" s="30" t="s">
        <v>21</v>
      </c>
    </row>
    <row r="46" spans="1:15">
      <c r="A46" s="33"/>
      <c r="B46" s="30"/>
      <c r="C46" s="30"/>
      <c r="D46" s="73"/>
      <c r="E46" s="74"/>
      <c r="F46" s="79"/>
      <c r="G46" s="79"/>
      <c r="H46" s="85"/>
      <c r="I46" s="85"/>
      <c r="J46" s="86"/>
      <c r="K46" s="87"/>
      <c r="L46" s="79"/>
      <c r="M46" s="75"/>
      <c r="N46" s="75"/>
      <c r="O46" s="30"/>
    </row>
    <row r="47" spans="1:15" ht="16" customHeight="1">
      <c r="A47" s="33" t="s">
        <v>13</v>
      </c>
      <c r="B47" s="30" t="s">
        <v>14</v>
      </c>
      <c r="C47" s="30" t="s">
        <v>30</v>
      </c>
      <c r="D47" s="73">
        <v>4.5999999999999996</v>
      </c>
      <c r="E47" s="74">
        <v>2553613</v>
      </c>
      <c r="F47" s="79">
        <v>1.6514999999999997</v>
      </c>
      <c r="G47" s="79">
        <v>24.651</v>
      </c>
      <c r="H47" s="81">
        <v>109.33832099999999</v>
      </c>
      <c r="I47" s="76">
        <v>28.370506585637877</v>
      </c>
      <c r="J47" s="85">
        <v>27.1</v>
      </c>
      <c r="K47" s="78">
        <v>99.813953488372093</v>
      </c>
      <c r="L47" s="79">
        <v>67.900000000000006</v>
      </c>
      <c r="M47" s="79">
        <v>49.7</v>
      </c>
      <c r="N47" s="79">
        <v>14.3</v>
      </c>
      <c r="O47" s="88" t="s">
        <v>39</v>
      </c>
    </row>
    <row r="48" spans="1:15">
      <c r="A48" s="30"/>
      <c r="B48" s="30" t="s">
        <v>14</v>
      </c>
      <c r="C48" s="30" t="s">
        <v>30</v>
      </c>
      <c r="D48" s="73">
        <v>4.5999999999999996</v>
      </c>
      <c r="E48" s="74">
        <v>2158881</v>
      </c>
      <c r="F48" s="79">
        <v>2.1897000000000002</v>
      </c>
      <c r="G48" s="79">
        <v>26.3901</v>
      </c>
      <c r="H48" s="81">
        <v>117.053262</v>
      </c>
      <c r="I48" s="76">
        <v>25.742937793395651</v>
      </c>
      <c r="J48" s="85">
        <v>24.4</v>
      </c>
      <c r="K48" s="78">
        <v>99.825157358377467</v>
      </c>
      <c r="L48" s="79">
        <v>67.804354353398821</v>
      </c>
      <c r="M48" s="79">
        <v>49.313006665570917</v>
      </c>
      <c r="N48" s="79">
        <v>14.303093943258649</v>
      </c>
      <c r="O48" s="88" t="s">
        <v>40</v>
      </c>
    </row>
    <row r="49" spans="1:15">
      <c r="A49" s="30"/>
      <c r="B49" s="30" t="s">
        <v>14</v>
      </c>
      <c r="C49" s="30" t="s">
        <v>30</v>
      </c>
      <c r="D49" s="73">
        <v>4.5999999999999996</v>
      </c>
      <c r="E49" s="74">
        <v>2471879</v>
      </c>
      <c r="F49" s="79">
        <v>2.7540999999999998</v>
      </c>
      <c r="G49" s="79">
        <v>26.123100000000001</v>
      </c>
      <c r="H49" s="81">
        <v>115.868385</v>
      </c>
      <c r="I49" s="76">
        <v>29.274771833671753</v>
      </c>
      <c r="J49" s="85">
        <v>27.73030303030303</v>
      </c>
      <c r="K49" s="78">
        <v>99.8320738874895</v>
      </c>
      <c r="L49" s="79">
        <v>67.639961468543717</v>
      </c>
      <c r="M49" s="79">
        <v>49.278245099256345</v>
      </c>
      <c r="N49" s="79">
        <v>14.032086773720536</v>
      </c>
      <c r="O49" s="88" t="s">
        <v>41</v>
      </c>
    </row>
    <row r="50" spans="1:15" ht="16" customHeight="1">
      <c r="A50" s="30"/>
      <c r="B50" s="30" t="s">
        <v>15</v>
      </c>
      <c r="C50" s="30" t="s">
        <v>30</v>
      </c>
      <c r="D50" s="73">
        <v>4.5999999999999996</v>
      </c>
      <c r="E50" s="74">
        <v>1975256</v>
      </c>
      <c r="F50" s="79">
        <v>1.7990999999999999</v>
      </c>
      <c r="G50" s="79">
        <v>29.078100000000003</v>
      </c>
      <c r="H50" s="81">
        <v>128.992503</v>
      </c>
      <c r="I50" s="76">
        <v>26.469851446028226</v>
      </c>
      <c r="J50" s="85">
        <v>24.1</v>
      </c>
      <c r="K50" s="78">
        <v>99.721521071115006</v>
      </c>
      <c r="L50" s="79">
        <v>64.400000000000006</v>
      </c>
      <c r="M50" s="79">
        <v>46.2</v>
      </c>
      <c r="N50" s="79">
        <v>15.1</v>
      </c>
      <c r="O50" s="88" t="s">
        <v>42</v>
      </c>
    </row>
    <row r="51" spans="1:15">
      <c r="A51" s="30"/>
      <c r="B51" s="30" t="s">
        <v>15</v>
      </c>
      <c r="C51" s="30" t="s">
        <v>30</v>
      </c>
      <c r="D51" s="73">
        <v>4.5999999999999996</v>
      </c>
      <c r="E51" s="74">
        <v>1810108</v>
      </c>
      <c r="F51" s="79">
        <v>2.2725</v>
      </c>
      <c r="G51" s="79">
        <v>38.008800000000001</v>
      </c>
      <c r="H51" s="81">
        <v>168.60985500000001</v>
      </c>
      <c r="I51" s="76">
        <v>31.567326262729662</v>
      </c>
      <c r="J51" s="85">
        <v>28.8</v>
      </c>
      <c r="K51" s="82">
        <v>99.842556691340619</v>
      </c>
      <c r="L51" s="79">
        <v>62.571805278757694</v>
      </c>
      <c r="M51" s="80">
        <v>44.2869590508557</v>
      </c>
      <c r="N51" s="80">
        <v>14.475005644787156</v>
      </c>
      <c r="O51" s="88" t="s">
        <v>43</v>
      </c>
    </row>
    <row r="52" spans="1:15" ht="16" customHeight="1">
      <c r="A52" s="30"/>
      <c r="B52" s="30" t="s">
        <v>24</v>
      </c>
      <c r="C52" s="30" t="s">
        <v>30</v>
      </c>
      <c r="D52" s="73">
        <v>4.5999999999999996</v>
      </c>
      <c r="E52" s="74">
        <v>2094092</v>
      </c>
      <c r="F52" s="79">
        <v>3.9714</v>
      </c>
      <c r="G52" s="79">
        <v>30.898999999999997</v>
      </c>
      <c r="H52" s="80">
        <v>137.058256</v>
      </c>
      <c r="I52" s="76">
        <v>29.204162377054022</v>
      </c>
      <c r="J52" s="85">
        <v>28.5</v>
      </c>
      <c r="K52" s="78">
        <v>99.857600569597722</v>
      </c>
      <c r="L52" s="79">
        <v>62.9</v>
      </c>
      <c r="M52" s="80">
        <v>44.1</v>
      </c>
      <c r="N52" s="80">
        <v>12.6</v>
      </c>
      <c r="O52" s="88" t="s">
        <v>44</v>
      </c>
    </row>
    <row r="53" spans="1:15" ht="16" customHeight="1">
      <c r="A53" s="30"/>
      <c r="B53" s="30" t="s">
        <v>24</v>
      </c>
      <c r="C53" s="30" t="s">
        <v>30</v>
      </c>
      <c r="D53" s="73">
        <v>4.5999999999999996</v>
      </c>
      <c r="E53" s="74">
        <v>2719571</v>
      </c>
      <c r="F53" s="79">
        <v>7.4644000000000004</v>
      </c>
      <c r="G53" s="79">
        <v>57.161545845611748</v>
      </c>
      <c r="H53" s="80">
        <v>253.49844100000001</v>
      </c>
      <c r="I53" s="76">
        <v>104.75990261422248</v>
      </c>
      <c r="J53" s="76">
        <v>98.474999999999994</v>
      </c>
      <c r="K53" s="78">
        <v>99.366362593543457</v>
      </c>
      <c r="L53" s="79">
        <v>59.894612266722966</v>
      </c>
      <c r="M53" s="80">
        <v>44.507031706642501</v>
      </c>
      <c r="N53" s="80">
        <v>16.552292893932087</v>
      </c>
      <c r="O53" s="88" t="s">
        <v>45</v>
      </c>
    </row>
    <row r="54" spans="1:15">
      <c r="A54" s="30"/>
      <c r="B54" s="30" t="s">
        <v>24</v>
      </c>
      <c r="C54" s="30" t="s">
        <v>30</v>
      </c>
      <c r="D54" s="73">
        <v>4.5999999999999996</v>
      </c>
      <c r="E54" s="74">
        <v>3070334</v>
      </c>
      <c r="F54" s="79">
        <v>8.9892000000000003</v>
      </c>
      <c r="G54" s="79">
        <v>53.491262557863365</v>
      </c>
      <c r="H54" s="80">
        <v>237.22157000000001</v>
      </c>
      <c r="I54" s="76">
        <v>110.33702959405068</v>
      </c>
      <c r="J54" s="76">
        <v>104.86730769230769</v>
      </c>
      <c r="K54" s="78">
        <v>99.830608448403638</v>
      </c>
      <c r="L54" s="79">
        <v>58.785393982339976</v>
      </c>
      <c r="M54" s="80">
        <v>43.491629721832453</v>
      </c>
      <c r="N54" s="80">
        <v>15.764643315044518</v>
      </c>
      <c r="O54" s="88" t="s">
        <v>46</v>
      </c>
    </row>
    <row r="55" spans="1:15" ht="16" customHeight="1">
      <c r="A55" s="69"/>
      <c r="B55" s="69"/>
      <c r="C55" s="69"/>
      <c r="D55" s="33" t="s">
        <v>27</v>
      </c>
      <c r="E55" s="89"/>
      <c r="F55" s="90">
        <f t="shared" ref="F55:K55" si="0">AVERAGE(F5:F54)</f>
        <v>17.737747916666667</v>
      </c>
      <c r="G55" s="90">
        <f t="shared" si="0"/>
        <v>54.153602258405726</v>
      </c>
      <c r="H55" s="91">
        <f>AVERAGE(H5:H54)</f>
        <v>165.71347491666668</v>
      </c>
      <c r="I55" s="92">
        <f t="shared" si="0"/>
        <v>63.364197677224801</v>
      </c>
      <c r="J55" s="93">
        <f t="shared" si="0"/>
        <v>57.999429390054388</v>
      </c>
      <c r="K55" s="94">
        <f t="shared" si="0"/>
        <v>99.52957987725496</v>
      </c>
      <c r="L55" s="95"/>
      <c r="M55" s="95"/>
      <c r="N55" s="79"/>
      <c r="O55" s="69"/>
    </row>
    <row r="56" spans="1:15" ht="16" customHeight="1">
      <c r="A56" s="69"/>
      <c r="B56" s="69"/>
      <c r="C56" s="69"/>
      <c r="D56" s="33" t="s">
        <v>66</v>
      </c>
      <c r="E56" s="33"/>
      <c r="F56" s="91">
        <f t="shared" ref="F56:K56" si="1">MEDIAN(F5:F54)</f>
        <v>7.9350000000000005</v>
      </c>
      <c r="G56" s="91">
        <f t="shared" si="1"/>
        <v>52.785631278931682</v>
      </c>
      <c r="H56" s="91">
        <f t="shared" si="1"/>
        <v>85.623621</v>
      </c>
      <c r="I56" s="92">
        <f t="shared" si="1"/>
        <v>46.409000000000006</v>
      </c>
      <c r="J56" s="93">
        <f t="shared" si="1"/>
        <v>39.5</v>
      </c>
      <c r="K56" s="94">
        <f t="shared" si="1"/>
        <v>99.754999999999995</v>
      </c>
      <c r="L56" s="69"/>
      <c r="M56" s="69"/>
      <c r="N56" s="69"/>
      <c r="O56" s="69"/>
    </row>
    <row r="57" spans="1:15">
      <c r="A57" s="69"/>
      <c r="B57" s="69"/>
      <c r="C57" s="69"/>
      <c r="D57" s="69"/>
      <c r="E57" s="69"/>
      <c r="F57" s="69"/>
      <c r="G57" s="69"/>
      <c r="H57" s="69"/>
      <c r="I57" s="69"/>
      <c r="J57" s="69"/>
      <c r="K57" s="69"/>
      <c r="L57" s="69"/>
      <c r="M57" s="69"/>
      <c r="N57" s="69"/>
      <c r="O57" s="69"/>
    </row>
    <row r="58" spans="1:15" ht="16" customHeight="1">
      <c r="A58" s="69"/>
      <c r="B58" s="69"/>
      <c r="C58" s="69"/>
      <c r="D58" s="69"/>
      <c r="E58" s="69"/>
      <c r="F58" s="69"/>
      <c r="G58" s="69"/>
      <c r="H58" s="69"/>
      <c r="I58" s="69"/>
      <c r="J58" s="69"/>
      <c r="K58" s="69"/>
      <c r="L58" s="69"/>
      <c r="M58" s="69"/>
      <c r="N58" s="69"/>
      <c r="O58" s="69"/>
    </row>
    <row r="59" spans="1:15">
      <c r="A59" s="69"/>
      <c r="B59" s="69"/>
      <c r="C59" s="69"/>
      <c r="D59" s="69"/>
      <c r="E59" s="69"/>
      <c r="F59" s="69"/>
      <c r="G59" s="69"/>
      <c r="H59" s="69"/>
      <c r="I59" s="69"/>
      <c r="J59" s="69"/>
      <c r="K59" s="69"/>
      <c r="L59" s="69"/>
      <c r="M59" s="69"/>
      <c r="N59" s="69"/>
      <c r="O59" s="69"/>
    </row>
    <row r="60" spans="1:15">
      <c r="A60" s="69"/>
      <c r="B60" s="69"/>
      <c r="C60" s="69"/>
      <c r="D60" s="69"/>
      <c r="E60" s="69"/>
      <c r="F60" s="69"/>
      <c r="G60" s="69"/>
      <c r="H60" s="69"/>
      <c r="I60" s="69"/>
      <c r="J60" s="69"/>
      <c r="K60" s="69"/>
      <c r="L60" s="69"/>
      <c r="M60" s="69"/>
      <c r="N60" s="69"/>
      <c r="O60" s="69"/>
    </row>
    <row r="61" spans="1:15">
      <c r="A61" s="69"/>
      <c r="B61" s="69"/>
      <c r="C61" s="69"/>
      <c r="D61" s="69"/>
      <c r="E61" s="69"/>
      <c r="F61" s="69"/>
      <c r="G61" s="69"/>
      <c r="H61" s="69"/>
      <c r="I61" s="69"/>
      <c r="J61" s="69"/>
      <c r="K61" s="69"/>
      <c r="L61" s="69"/>
      <c r="M61" s="69"/>
      <c r="N61" s="69"/>
      <c r="O61" s="69"/>
    </row>
    <row r="62" spans="1:15">
      <c r="A62" s="69"/>
      <c r="B62" s="69"/>
      <c r="C62" s="69"/>
      <c r="D62" s="69"/>
      <c r="E62" s="69"/>
      <c r="F62" s="69"/>
      <c r="G62" s="69"/>
      <c r="H62" s="69"/>
      <c r="I62" s="69"/>
      <c r="J62" s="69"/>
      <c r="K62" s="69"/>
      <c r="L62" s="69"/>
      <c r="M62" s="69"/>
      <c r="N62" s="69"/>
      <c r="O62" s="69"/>
    </row>
    <row r="63" spans="1:15">
      <c r="A63" s="69"/>
      <c r="B63" s="69"/>
      <c r="C63" s="69"/>
      <c r="D63" s="69"/>
      <c r="E63" s="69"/>
      <c r="F63" s="69"/>
      <c r="G63" s="69"/>
      <c r="H63" s="69"/>
      <c r="I63" s="69"/>
      <c r="J63" s="69"/>
      <c r="K63" s="69"/>
      <c r="L63" s="69"/>
      <c r="M63" s="69"/>
      <c r="N63" s="69"/>
      <c r="O63" s="69"/>
    </row>
    <row r="64" spans="1:15">
      <c r="A64" s="69"/>
      <c r="B64" s="69"/>
      <c r="C64" s="69"/>
      <c r="D64" s="69"/>
      <c r="E64" s="69"/>
      <c r="F64" s="69"/>
      <c r="G64" s="69"/>
      <c r="H64" s="69"/>
      <c r="I64" s="69"/>
      <c r="J64" s="69"/>
      <c r="K64" s="69"/>
      <c r="L64" s="69"/>
      <c r="M64" s="69"/>
      <c r="N64" s="69"/>
      <c r="O64" s="69"/>
    </row>
    <row r="65" spans="1:15">
      <c r="A65" s="69"/>
      <c r="B65" s="69"/>
      <c r="C65" s="69"/>
      <c r="D65" s="69"/>
      <c r="E65" s="69"/>
      <c r="F65" s="69"/>
      <c r="G65" s="69"/>
      <c r="H65" s="69"/>
      <c r="I65" s="69"/>
      <c r="J65" s="69"/>
      <c r="K65" s="69"/>
      <c r="L65" s="69"/>
      <c r="M65" s="69"/>
      <c r="N65" s="69"/>
      <c r="O65" s="69"/>
    </row>
    <row r="66" spans="1:15">
      <c r="A66" s="69"/>
      <c r="B66" s="69"/>
      <c r="C66" s="69"/>
      <c r="D66" s="69"/>
      <c r="E66" s="69"/>
      <c r="F66" s="69"/>
      <c r="G66" s="69"/>
      <c r="H66" s="69"/>
      <c r="I66" s="69"/>
      <c r="J66" s="69"/>
      <c r="K66" s="69"/>
      <c r="L66" s="69"/>
      <c r="M66" s="69"/>
      <c r="N66" s="69"/>
      <c r="O66" s="69"/>
    </row>
    <row r="67" spans="1:15">
      <c r="A67" s="69"/>
      <c r="B67" s="69"/>
      <c r="C67" s="69"/>
      <c r="D67" s="69"/>
      <c r="E67" s="69"/>
      <c r="F67" s="69"/>
      <c r="G67" s="69"/>
      <c r="H67" s="69"/>
      <c r="I67" s="69"/>
      <c r="J67" s="69"/>
      <c r="K67" s="69"/>
      <c r="L67" s="69"/>
      <c r="M67" s="69"/>
      <c r="N67" s="69"/>
      <c r="O67" s="69"/>
    </row>
    <row r="68" spans="1:15">
      <c r="A68" s="69"/>
      <c r="B68" s="69"/>
      <c r="C68" s="69"/>
      <c r="D68" s="69"/>
      <c r="E68" s="69"/>
      <c r="F68" s="69"/>
      <c r="G68" s="69"/>
      <c r="H68" s="69"/>
      <c r="I68" s="69"/>
      <c r="J68" s="69"/>
      <c r="K68" s="69"/>
      <c r="L68" s="69"/>
      <c r="M68" s="69"/>
      <c r="N68" s="69"/>
      <c r="O68" s="69"/>
    </row>
    <row r="69" spans="1:15">
      <c r="A69" s="69"/>
      <c r="B69" s="69"/>
      <c r="C69" s="69"/>
      <c r="D69" s="69"/>
      <c r="E69" s="69"/>
      <c r="F69" s="69"/>
      <c r="G69" s="69"/>
      <c r="H69" s="69"/>
      <c r="I69" s="69"/>
      <c r="J69" s="69"/>
      <c r="K69" s="69"/>
      <c r="L69" s="69"/>
      <c r="M69" s="69"/>
      <c r="N69" s="69"/>
      <c r="O69" s="69"/>
    </row>
    <row r="70" spans="1:15">
      <c r="A70" s="69"/>
      <c r="B70" s="69"/>
      <c r="C70" s="69"/>
      <c r="D70" s="69"/>
      <c r="E70" s="69"/>
      <c r="F70" s="69"/>
      <c r="G70" s="69"/>
      <c r="H70" s="69"/>
      <c r="I70" s="69"/>
      <c r="J70" s="69"/>
      <c r="K70" s="69"/>
      <c r="L70" s="69"/>
      <c r="M70" s="69"/>
      <c r="N70" s="69"/>
      <c r="O70" s="69"/>
    </row>
    <row r="71" spans="1:15">
      <c r="A71" s="69"/>
      <c r="B71" s="69"/>
      <c r="C71" s="69"/>
      <c r="D71" s="69"/>
      <c r="E71" s="69"/>
      <c r="F71" s="69"/>
      <c r="G71" s="69"/>
      <c r="H71" s="69"/>
      <c r="I71" s="69"/>
      <c r="J71" s="69"/>
      <c r="K71" s="69"/>
      <c r="L71" s="69"/>
      <c r="M71" s="69"/>
      <c r="N71" s="69"/>
      <c r="O71" s="69"/>
    </row>
    <row r="72" spans="1:15">
      <c r="A72" s="69"/>
      <c r="B72" s="69"/>
      <c r="C72" s="69"/>
      <c r="D72" s="69"/>
      <c r="E72" s="69"/>
      <c r="F72" s="69"/>
      <c r="G72" s="69"/>
      <c r="H72" s="69"/>
      <c r="I72" s="69"/>
      <c r="J72" s="69"/>
      <c r="K72" s="69"/>
      <c r="L72" s="69"/>
      <c r="M72" s="69"/>
      <c r="N72" s="69"/>
      <c r="O72" s="69"/>
    </row>
    <row r="73" spans="1:15">
      <c r="A73" s="69"/>
      <c r="B73" s="69"/>
      <c r="C73" s="69"/>
      <c r="D73" s="69"/>
      <c r="E73" s="69"/>
      <c r="F73" s="69"/>
      <c r="G73" s="69"/>
      <c r="H73" s="69"/>
      <c r="I73" s="69"/>
      <c r="J73" s="69"/>
      <c r="K73" s="69"/>
      <c r="L73" s="69"/>
      <c r="M73" s="69"/>
      <c r="N73" s="69"/>
      <c r="O73" s="69"/>
    </row>
    <row r="74" spans="1:15">
      <c r="A74" s="69"/>
      <c r="B74" s="69"/>
      <c r="C74" s="69"/>
      <c r="D74" s="69"/>
      <c r="E74" s="69"/>
      <c r="F74" s="69"/>
      <c r="G74" s="69"/>
      <c r="H74" s="69"/>
      <c r="I74" s="69"/>
      <c r="J74" s="69"/>
      <c r="K74" s="69"/>
      <c r="L74" s="69"/>
      <c r="M74" s="69"/>
      <c r="N74" s="69"/>
      <c r="O74" s="69"/>
    </row>
    <row r="75" spans="1:15">
      <c r="A75" s="69"/>
      <c r="B75" s="69"/>
      <c r="C75" s="69"/>
      <c r="D75" s="69"/>
      <c r="E75" s="69"/>
      <c r="F75" s="69"/>
      <c r="G75" s="69"/>
      <c r="H75" s="69"/>
      <c r="I75" s="69"/>
      <c r="J75" s="69"/>
      <c r="K75" s="69"/>
      <c r="L75" s="69"/>
      <c r="M75" s="69"/>
      <c r="N75" s="69"/>
      <c r="O75" s="69"/>
    </row>
    <row r="76" spans="1:15">
      <c r="A76" s="69"/>
      <c r="B76" s="69"/>
      <c r="C76" s="69"/>
      <c r="D76" s="69"/>
      <c r="E76" s="69"/>
      <c r="F76" s="69"/>
      <c r="G76" s="69"/>
      <c r="H76" s="69"/>
      <c r="I76" s="69"/>
      <c r="J76" s="69"/>
      <c r="K76" s="69"/>
      <c r="L76" s="69"/>
      <c r="M76" s="69"/>
      <c r="N76" s="69"/>
      <c r="O76" s="69"/>
    </row>
    <row r="77" spans="1:15">
      <c r="A77" s="69"/>
      <c r="B77" s="69"/>
      <c r="C77" s="69"/>
      <c r="D77" s="69"/>
      <c r="E77" s="69"/>
      <c r="F77" s="69"/>
      <c r="G77" s="69"/>
      <c r="H77" s="69"/>
      <c r="I77" s="69"/>
      <c r="J77" s="69"/>
      <c r="K77" s="69"/>
      <c r="L77" s="69"/>
      <c r="M77" s="69"/>
      <c r="N77" s="69"/>
      <c r="O77" s="69"/>
    </row>
    <row r="78" spans="1:15">
      <c r="A78" s="69"/>
      <c r="B78" s="69"/>
      <c r="C78" s="69"/>
      <c r="D78" s="69"/>
      <c r="E78" s="69"/>
      <c r="F78" s="69"/>
      <c r="G78" s="69"/>
      <c r="H78" s="69"/>
      <c r="I78" s="69"/>
      <c r="J78" s="69"/>
      <c r="K78" s="69"/>
      <c r="L78" s="69"/>
      <c r="M78" s="69"/>
      <c r="N78" s="69"/>
      <c r="O78" s="69"/>
    </row>
    <row r="79" spans="1:15">
      <c r="A79" s="69"/>
      <c r="B79" s="69"/>
      <c r="C79" s="69"/>
      <c r="D79" s="69"/>
      <c r="E79" s="69"/>
      <c r="F79" s="69"/>
      <c r="G79" s="69"/>
      <c r="H79" s="69"/>
      <c r="I79" s="69"/>
      <c r="J79" s="69"/>
      <c r="K79" s="69"/>
      <c r="L79" s="69"/>
      <c r="M79" s="69"/>
      <c r="N79" s="69"/>
      <c r="O79" s="69"/>
    </row>
    <row r="80" spans="1:15">
      <c r="A80" s="69"/>
      <c r="B80" s="69"/>
      <c r="C80" s="69"/>
      <c r="D80" s="69"/>
      <c r="E80" s="69"/>
      <c r="F80" s="69"/>
      <c r="G80" s="69"/>
      <c r="H80" s="69"/>
      <c r="I80" s="69"/>
      <c r="J80" s="69"/>
      <c r="K80" s="69"/>
      <c r="L80" s="69"/>
      <c r="M80" s="69"/>
      <c r="N80" s="69"/>
      <c r="O80" s="69"/>
    </row>
    <row r="81" spans="1:15">
      <c r="A81" s="69"/>
      <c r="B81" s="69"/>
      <c r="C81" s="69"/>
      <c r="D81" s="69"/>
      <c r="E81" s="69"/>
      <c r="F81" s="69"/>
      <c r="G81" s="69"/>
      <c r="H81" s="69"/>
      <c r="I81" s="69"/>
      <c r="J81" s="69"/>
      <c r="K81" s="69"/>
      <c r="L81" s="69"/>
      <c r="M81" s="69"/>
      <c r="N81" s="69"/>
      <c r="O81" s="69"/>
    </row>
    <row r="82" spans="1:15">
      <c r="A82" s="69"/>
      <c r="B82" s="69"/>
      <c r="C82" s="69"/>
      <c r="D82" s="69"/>
      <c r="E82" s="69"/>
      <c r="F82" s="69"/>
      <c r="G82" s="69"/>
      <c r="H82" s="69"/>
      <c r="I82" s="69"/>
      <c r="J82" s="69"/>
      <c r="K82" s="69"/>
      <c r="L82" s="69"/>
      <c r="M82" s="69"/>
      <c r="N82" s="69"/>
      <c r="O82" s="69"/>
    </row>
    <row r="83" spans="1:15">
      <c r="A83" s="69"/>
      <c r="B83" s="69"/>
      <c r="C83" s="69"/>
      <c r="D83" s="69"/>
      <c r="E83" s="69"/>
      <c r="F83" s="69"/>
      <c r="G83" s="69"/>
      <c r="H83" s="69"/>
      <c r="I83" s="69"/>
      <c r="J83" s="69"/>
      <c r="K83" s="69"/>
      <c r="L83" s="69"/>
      <c r="M83" s="69"/>
      <c r="N83" s="69"/>
      <c r="O83" s="69"/>
    </row>
  </sheetData>
  <pageMargins left="0.75" right="0.75" top="1" bottom="1" header="0.5" footer="0.5"/>
  <pageSetup orientation="portrait"/>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4"/>
  <sheetViews>
    <sheetView workbookViewId="0">
      <selection activeCell="B26" sqref="B26"/>
    </sheetView>
  </sheetViews>
  <sheetFormatPr baseColWidth="10" defaultRowHeight="15" x14ac:dyDescent="0"/>
  <cols>
    <col min="1" max="1" width="28" customWidth="1"/>
    <col min="2" max="2" width="17.5" customWidth="1"/>
  </cols>
  <sheetData>
    <row r="1" spans="1:2">
      <c r="A1" s="65"/>
      <c r="B1" s="66" t="s">
        <v>186</v>
      </c>
    </row>
    <row r="2" spans="1:2">
      <c r="A2" s="65" t="s">
        <v>185</v>
      </c>
      <c r="B2" s="67">
        <v>37832835</v>
      </c>
    </row>
    <row r="3" spans="1:2">
      <c r="A3" s="65" t="s">
        <v>184</v>
      </c>
      <c r="B3" s="68">
        <v>2.84</v>
      </c>
    </row>
    <row r="4" spans="1:2">
      <c r="A4" s="65" t="s">
        <v>183</v>
      </c>
      <c r="B4" s="68">
        <v>78</v>
      </c>
    </row>
    <row r="5" spans="1:2">
      <c r="A5" s="65" t="s">
        <v>182</v>
      </c>
      <c r="B5" s="68">
        <v>8.3000000000000007</v>
      </c>
    </row>
    <row r="6" spans="1:2">
      <c r="A6" s="65" t="s">
        <v>181</v>
      </c>
      <c r="B6" s="68">
        <v>52</v>
      </c>
    </row>
    <row r="7" spans="1:2">
      <c r="A7" s="65" t="s">
        <v>180</v>
      </c>
      <c r="B7" s="68">
        <v>40</v>
      </c>
    </row>
    <row r="8" spans="1:2">
      <c r="A8" s="65" t="s">
        <v>179</v>
      </c>
      <c r="B8" s="68">
        <v>99.6</v>
      </c>
    </row>
    <row r="9" spans="1:2">
      <c r="A9" s="65" t="s">
        <v>230</v>
      </c>
      <c r="B9" s="68">
        <v>98.9</v>
      </c>
    </row>
    <row r="10" spans="1:2">
      <c r="A10" s="65" t="s">
        <v>231</v>
      </c>
      <c r="B10" s="68">
        <v>90.8</v>
      </c>
    </row>
    <row r="11" spans="1:2">
      <c r="A11" s="65" t="s">
        <v>232</v>
      </c>
      <c r="B11" s="68">
        <v>76.900000000000006</v>
      </c>
    </row>
    <row r="12" spans="1:2">
      <c r="A12" s="69"/>
      <c r="B12" s="69"/>
    </row>
    <row r="13" spans="1:2">
      <c r="A13" s="69"/>
      <c r="B13" s="69"/>
    </row>
    <row r="14" spans="1:2">
      <c r="A14" s="69"/>
      <c r="B14" s="69"/>
    </row>
    <row r="15" spans="1:2">
      <c r="A15" s="69"/>
      <c r="B15" s="69"/>
    </row>
    <row r="16" spans="1:2">
      <c r="A16" s="69"/>
      <c r="B16" s="69"/>
    </row>
    <row r="17" spans="1:2">
      <c r="A17" s="69"/>
      <c r="B17" s="69"/>
    </row>
    <row r="18" spans="1:2">
      <c r="A18" s="69"/>
      <c r="B18" s="69"/>
    </row>
    <row r="19" spans="1:2">
      <c r="A19" s="69"/>
      <c r="B19" s="69"/>
    </row>
    <row r="20" spans="1:2">
      <c r="A20" s="70" t="s">
        <v>188</v>
      </c>
      <c r="B20" s="71" t="s">
        <v>189</v>
      </c>
    </row>
    <row r="21" spans="1:2">
      <c r="A21" s="69"/>
      <c r="B21" s="71" t="s">
        <v>190</v>
      </c>
    </row>
    <row r="22" spans="1:2">
      <c r="A22" s="69"/>
      <c r="B22" s="71" t="s">
        <v>191</v>
      </c>
    </row>
    <row r="23" spans="1:2">
      <c r="A23" s="69"/>
      <c r="B23" s="71" t="s">
        <v>192</v>
      </c>
    </row>
    <row r="24" spans="1:2">
      <c r="A24" s="69"/>
      <c r="B24" s="71" t="s">
        <v>193</v>
      </c>
    </row>
  </sheetData>
  <pageMargins left="0.75" right="0.75" top="1" bottom="1" header="0.5" footer="0.5"/>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6"/>
  <sheetViews>
    <sheetView workbookViewId="0">
      <selection activeCell="E18" sqref="E18"/>
    </sheetView>
  </sheetViews>
  <sheetFormatPr baseColWidth="10" defaultRowHeight="15" x14ac:dyDescent="0"/>
  <cols>
    <col min="1" max="1" width="10.6640625" customWidth="1"/>
    <col min="2" max="2" width="12" customWidth="1"/>
    <col min="3" max="3" width="12.1640625" customWidth="1"/>
    <col min="4" max="4" width="11" customWidth="1"/>
    <col min="5" max="6" width="7.5" bestFit="1" customWidth="1"/>
    <col min="7" max="13" width="11" bestFit="1" customWidth="1"/>
    <col min="14" max="14" width="12" customWidth="1"/>
    <col min="15" max="23" width="11" bestFit="1" customWidth="1"/>
    <col min="24" max="24" width="11.6640625" customWidth="1"/>
  </cols>
  <sheetData>
    <row r="1" spans="1:24" ht="52">
      <c r="A1" s="50" t="s">
        <v>109</v>
      </c>
      <c r="B1" s="50" t="s">
        <v>214</v>
      </c>
      <c r="C1" s="50" t="s">
        <v>215</v>
      </c>
      <c r="D1" s="50" t="s">
        <v>216</v>
      </c>
      <c r="E1" s="50" t="s">
        <v>217</v>
      </c>
      <c r="F1" s="50" t="s">
        <v>218</v>
      </c>
      <c r="G1" s="50" t="s">
        <v>222</v>
      </c>
      <c r="H1" s="50" t="s">
        <v>223</v>
      </c>
      <c r="I1" s="50" t="s">
        <v>224</v>
      </c>
      <c r="J1" s="50" t="s">
        <v>225</v>
      </c>
      <c r="K1" s="50" t="s">
        <v>226</v>
      </c>
      <c r="L1" s="50" t="s">
        <v>177</v>
      </c>
      <c r="M1" s="50" t="s">
        <v>227</v>
      </c>
      <c r="N1" s="50" t="s">
        <v>176</v>
      </c>
      <c r="O1" s="50" t="s">
        <v>228</v>
      </c>
      <c r="P1" s="50" t="s">
        <v>175</v>
      </c>
      <c r="Q1" s="50" t="s">
        <v>174</v>
      </c>
      <c r="R1" s="50" t="s">
        <v>173</v>
      </c>
      <c r="S1" s="50" t="s">
        <v>172</v>
      </c>
      <c r="T1" s="50" t="s">
        <v>171</v>
      </c>
      <c r="U1" s="50" t="s">
        <v>170</v>
      </c>
      <c r="V1" s="50" t="s">
        <v>169</v>
      </c>
      <c r="W1" s="50" t="s">
        <v>168</v>
      </c>
      <c r="X1" s="50" t="s">
        <v>229</v>
      </c>
    </row>
    <row r="2" spans="1:24">
      <c r="A2" s="51" t="s">
        <v>219</v>
      </c>
      <c r="B2" s="52">
        <v>3101853243</v>
      </c>
      <c r="C2" s="52">
        <v>84467490</v>
      </c>
      <c r="D2" s="52">
        <v>83953759</v>
      </c>
      <c r="E2" s="51">
        <v>161</v>
      </c>
      <c r="F2" s="57">
        <v>177</v>
      </c>
      <c r="G2" s="52">
        <v>401437536</v>
      </c>
      <c r="H2" s="52">
        <v>317680252</v>
      </c>
      <c r="I2" s="51">
        <v>79.099999999999994</v>
      </c>
      <c r="J2" s="52">
        <v>176000000</v>
      </c>
      <c r="K2" s="52">
        <v>164461470</v>
      </c>
      <c r="L2" s="51">
        <v>93.4</v>
      </c>
      <c r="M2" s="52">
        <v>120790882</v>
      </c>
      <c r="N2" s="60">
        <v>25</v>
      </c>
      <c r="O2" s="52">
        <v>120790882</v>
      </c>
      <c r="P2" s="59">
        <v>90.3</v>
      </c>
      <c r="Q2" s="51">
        <v>113.3</v>
      </c>
      <c r="R2" s="51">
        <v>92</v>
      </c>
      <c r="S2" s="53">
        <v>0.98899999999999999</v>
      </c>
      <c r="T2" s="53">
        <v>0.95599999999999996</v>
      </c>
      <c r="U2" s="53">
        <v>0.90900000000000003</v>
      </c>
      <c r="V2" s="53">
        <v>0.73899999999999999</v>
      </c>
      <c r="W2" s="53">
        <v>0.46100000000000002</v>
      </c>
      <c r="X2" s="51">
        <v>29.3</v>
      </c>
    </row>
    <row r="3" spans="1:24">
      <c r="A3" s="54" t="s">
        <v>220</v>
      </c>
      <c r="B3" s="55">
        <v>3101853243</v>
      </c>
      <c r="C3" s="55">
        <v>84467490</v>
      </c>
      <c r="D3" s="55">
        <v>83953759</v>
      </c>
      <c r="E3" s="54">
        <v>179</v>
      </c>
      <c r="F3" s="54">
        <v>194.2</v>
      </c>
      <c r="G3" s="55">
        <v>206008076</v>
      </c>
      <c r="H3" s="55">
        <v>176627794</v>
      </c>
      <c r="I3" s="54">
        <v>85.7</v>
      </c>
      <c r="J3" s="55">
        <v>176000000</v>
      </c>
      <c r="K3" s="55">
        <v>163874275</v>
      </c>
      <c r="L3" s="54">
        <v>93.1</v>
      </c>
      <c r="M3" s="55">
        <v>98063386</v>
      </c>
      <c r="N3" s="58">
        <v>38.5</v>
      </c>
      <c r="O3" s="55">
        <v>98063386</v>
      </c>
      <c r="P3" s="59">
        <v>88.3</v>
      </c>
      <c r="Q3" s="54">
        <v>88.9</v>
      </c>
      <c r="R3" s="54">
        <v>73</v>
      </c>
      <c r="S3" s="56">
        <v>0.98899999999999999</v>
      </c>
      <c r="T3" s="56">
        <v>0.94799999999999995</v>
      </c>
      <c r="U3" s="56">
        <v>0.88900000000000001</v>
      </c>
      <c r="V3" s="56">
        <v>0.66900000000000004</v>
      </c>
      <c r="W3" s="56">
        <v>0.34499999999999997</v>
      </c>
      <c r="X3" s="54">
        <v>28.3</v>
      </c>
    </row>
    <row r="4" spans="1:24">
      <c r="A4" s="51" t="s">
        <v>221</v>
      </c>
      <c r="B4" s="52">
        <v>3101853243</v>
      </c>
      <c r="C4" s="52">
        <v>84467490</v>
      </c>
      <c r="D4" s="52">
        <v>83953759</v>
      </c>
      <c r="E4" s="51">
        <v>170</v>
      </c>
      <c r="F4" s="51">
        <v>183.8</v>
      </c>
      <c r="G4" s="52">
        <v>372614708</v>
      </c>
      <c r="H4" s="52">
        <v>307998188</v>
      </c>
      <c r="I4" s="51">
        <v>82.7</v>
      </c>
      <c r="J4" s="52">
        <v>176000000</v>
      </c>
      <c r="K4" s="52">
        <v>163822379</v>
      </c>
      <c r="L4" s="51">
        <v>93.1</v>
      </c>
      <c r="M4" s="52">
        <v>86483826</v>
      </c>
      <c r="N4" s="58">
        <v>45.7</v>
      </c>
      <c r="O4" s="52">
        <v>86483826</v>
      </c>
      <c r="P4" s="59">
        <v>89.9</v>
      </c>
      <c r="Q4" s="51">
        <v>80.3</v>
      </c>
      <c r="R4" s="51">
        <v>66</v>
      </c>
      <c r="S4" s="53">
        <v>0.98899999999999999</v>
      </c>
      <c r="T4" s="53">
        <v>0.94299999999999995</v>
      </c>
      <c r="U4" s="53">
        <v>0.876</v>
      </c>
      <c r="V4" s="53">
        <v>0.63</v>
      </c>
      <c r="W4" s="53">
        <v>0.29299999999999998</v>
      </c>
      <c r="X4" s="51">
        <v>29.1</v>
      </c>
    </row>
    <row r="5" spans="1:24">
      <c r="A5" s="35"/>
      <c r="B5" s="35"/>
      <c r="C5" s="35"/>
      <c r="D5" s="35"/>
      <c r="E5" s="35"/>
      <c r="F5" s="35"/>
      <c r="G5" s="35"/>
      <c r="H5" s="35"/>
      <c r="I5" s="35"/>
      <c r="J5" s="35"/>
    </row>
    <row r="6" spans="1:24">
      <c r="A6" s="46"/>
    </row>
    <row r="7" spans="1:24">
      <c r="A7" s="47"/>
    </row>
    <row r="8" spans="1:24">
      <c r="A8" s="47"/>
    </row>
    <row r="9" spans="1:24">
      <c r="A9" s="47"/>
      <c r="D9" s="34"/>
    </row>
    <row r="10" spans="1:24">
      <c r="A10" s="48"/>
      <c r="B10" s="35"/>
      <c r="C10" s="35"/>
      <c r="D10" s="35"/>
      <c r="E10" s="35"/>
      <c r="F10" s="35"/>
      <c r="G10" s="35"/>
      <c r="H10" s="35"/>
      <c r="I10" s="35"/>
      <c r="J10" s="35"/>
    </row>
    <row r="11" spans="1:24">
      <c r="A11" s="46"/>
    </row>
    <row r="12" spans="1:24">
      <c r="A12" s="47"/>
    </row>
    <row r="13" spans="1:24">
      <c r="A13" s="47"/>
    </row>
    <row r="14" spans="1:24">
      <c r="A14" s="47"/>
    </row>
    <row r="15" spans="1:24">
      <c r="A15" s="49"/>
    </row>
    <row r="16" spans="1:24">
      <c r="A16" s="49"/>
    </row>
  </sheetData>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4"/>
  <sheetViews>
    <sheetView workbookViewId="0">
      <selection activeCell="B12" sqref="B12"/>
    </sheetView>
  </sheetViews>
  <sheetFormatPr baseColWidth="10" defaultColWidth="8.83203125" defaultRowHeight="14" x14ac:dyDescent="0"/>
  <cols>
    <col min="1" max="1" width="11.1640625" style="2" bestFit="1" customWidth="1"/>
    <col min="2" max="2" width="36.1640625" style="2" bestFit="1" customWidth="1"/>
    <col min="3" max="3" width="13.6640625" style="2" customWidth="1"/>
    <col min="4" max="4" width="12.5" style="2" customWidth="1"/>
    <col min="5" max="5" width="18.33203125" style="2" customWidth="1"/>
    <col min="6" max="6" width="14.1640625" style="2" customWidth="1"/>
    <col min="7" max="7" width="13.33203125" style="2" customWidth="1"/>
    <col min="8" max="8" width="13.5" style="2" customWidth="1"/>
    <col min="9" max="9" width="18.83203125" style="2" customWidth="1"/>
    <col min="10" max="10" width="14.83203125" style="2" customWidth="1"/>
    <col min="11" max="16384" width="8.83203125" style="2"/>
  </cols>
  <sheetData>
    <row r="1" spans="1:12">
      <c r="C1" s="2" t="s">
        <v>111</v>
      </c>
      <c r="G1" s="2" t="s">
        <v>110</v>
      </c>
    </row>
    <row r="2" spans="1:12" s="22" customFormat="1" ht="41.25" customHeight="1">
      <c r="A2" s="24" t="s">
        <v>109</v>
      </c>
      <c r="B2" s="24" t="s">
        <v>108</v>
      </c>
      <c r="C2" s="23" t="s">
        <v>107</v>
      </c>
      <c r="D2" s="23" t="s">
        <v>106</v>
      </c>
      <c r="E2" s="23" t="s">
        <v>105</v>
      </c>
      <c r="F2" s="23" t="s">
        <v>104</v>
      </c>
      <c r="G2" s="23" t="s">
        <v>107</v>
      </c>
      <c r="H2" s="23" t="s">
        <v>106</v>
      </c>
      <c r="I2" s="23" t="s">
        <v>105</v>
      </c>
      <c r="J2" s="23" t="s">
        <v>104</v>
      </c>
      <c r="K2" s="23" t="s">
        <v>103</v>
      </c>
    </row>
    <row r="3" spans="1:12">
      <c r="A3" s="16" t="s">
        <v>102</v>
      </c>
      <c r="B3" s="16" t="s">
        <v>233</v>
      </c>
      <c r="C3" s="15">
        <v>82650575</v>
      </c>
      <c r="D3" s="15">
        <v>52259002</v>
      </c>
      <c r="E3" s="15">
        <v>18788760</v>
      </c>
      <c r="F3" s="14">
        <v>0.63228799999999996</v>
      </c>
      <c r="G3" s="15">
        <v>7500000</v>
      </c>
      <c r="H3" s="15">
        <v>1295974</v>
      </c>
      <c r="I3" s="15">
        <v>231990</v>
      </c>
      <c r="J3" s="14">
        <v>0.17279700000000001</v>
      </c>
      <c r="K3" s="13"/>
    </row>
    <row r="4" spans="1:12">
      <c r="A4" s="16" t="s">
        <v>101</v>
      </c>
      <c r="B4" s="16" t="s">
        <v>233</v>
      </c>
      <c r="C4" s="15">
        <v>81296904</v>
      </c>
      <c r="D4" s="15">
        <v>46871705</v>
      </c>
      <c r="E4" s="15">
        <v>11709198</v>
      </c>
      <c r="F4" s="14">
        <v>0.57655000000000001</v>
      </c>
      <c r="G4" s="15">
        <v>7500000</v>
      </c>
      <c r="H4" s="15">
        <v>1079999</v>
      </c>
      <c r="I4" s="15">
        <v>138068</v>
      </c>
      <c r="J4" s="14">
        <v>0.14399999999999999</v>
      </c>
      <c r="K4" s="17">
        <f>AVERAGE(J3:J5)</f>
        <v>0.164245</v>
      </c>
    </row>
    <row r="5" spans="1:12">
      <c r="A5" s="16" t="s">
        <v>100</v>
      </c>
      <c r="B5" s="16" t="s">
        <v>233</v>
      </c>
      <c r="C5" s="15">
        <v>83790245</v>
      </c>
      <c r="D5" s="15">
        <v>53518713</v>
      </c>
      <c r="E5" s="15">
        <v>16072737</v>
      </c>
      <c r="F5" s="14">
        <v>0.63872200000000001</v>
      </c>
      <c r="G5" s="15">
        <v>7500000</v>
      </c>
      <c r="H5" s="15">
        <v>1319538</v>
      </c>
      <c r="I5" s="15">
        <v>182277</v>
      </c>
      <c r="J5" s="14">
        <v>0.17593800000000001</v>
      </c>
      <c r="K5" s="13"/>
    </row>
    <row r="6" spans="1:12">
      <c r="A6" s="11" t="s">
        <v>99</v>
      </c>
      <c r="B6" s="11" t="s">
        <v>233</v>
      </c>
      <c r="C6" s="10">
        <v>81713577</v>
      </c>
      <c r="D6" s="10">
        <v>46866640</v>
      </c>
      <c r="E6" s="10">
        <v>15766398</v>
      </c>
      <c r="F6" s="9">
        <v>0.57354799999999995</v>
      </c>
      <c r="G6" s="10">
        <v>7500000</v>
      </c>
      <c r="H6" s="10">
        <v>1085938</v>
      </c>
      <c r="I6" s="10">
        <v>196567</v>
      </c>
      <c r="J6" s="9">
        <v>0.144792</v>
      </c>
      <c r="K6" s="8"/>
    </row>
    <row r="7" spans="1:12">
      <c r="A7" s="11" t="s">
        <v>98</v>
      </c>
      <c r="B7" s="11" t="s">
        <v>233</v>
      </c>
      <c r="C7" s="10">
        <v>80668296</v>
      </c>
      <c r="D7" s="10">
        <v>49238312</v>
      </c>
      <c r="E7" s="10">
        <v>21971862</v>
      </c>
      <c r="F7" s="9">
        <v>0.61038000000000003</v>
      </c>
      <c r="G7" s="10">
        <v>7500000</v>
      </c>
      <c r="H7" s="10">
        <v>1323637</v>
      </c>
      <c r="I7" s="10">
        <v>329593</v>
      </c>
      <c r="J7" s="9">
        <v>0.176485</v>
      </c>
      <c r="K7" s="12">
        <f>AVERAGE(J6:J8)</f>
        <v>0.16618533333333332</v>
      </c>
    </row>
    <row r="8" spans="1:12">
      <c r="A8" s="11" t="s">
        <v>97</v>
      </c>
      <c r="B8" s="11" t="s">
        <v>233</v>
      </c>
      <c r="C8" s="10">
        <v>79692315</v>
      </c>
      <c r="D8" s="10">
        <v>48020821</v>
      </c>
      <c r="E8" s="10">
        <v>16809638</v>
      </c>
      <c r="F8" s="9">
        <v>0.60257799999999995</v>
      </c>
      <c r="G8" s="10">
        <v>7500000</v>
      </c>
      <c r="H8" s="10">
        <v>1329591</v>
      </c>
      <c r="I8" s="10">
        <v>229820</v>
      </c>
      <c r="J8" s="9">
        <v>0.17727899999999999</v>
      </c>
      <c r="K8" s="8"/>
    </row>
    <row r="9" spans="1:12">
      <c r="A9" s="6" t="s">
        <v>96</v>
      </c>
      <c r="B9" s="6" t="s">
        <v>233</v>
      </c>
      <c r="C9" s="5">
        <v>82073345</v>
      </c>
      <c r="D9" s="5">
        <v>47289391</v>
      </c>
      <c r="E9" s="5">
        <v>24927943</v>
      </c>
      <c r="F9" s="4">
        <v>0.57618499999999995</v>
      </c>
      <c r="G9" s="5">
        <v>7500000</v>
      </c>
      <c r="H9" s="5">
        <v>1094329</v>
      </c>
      <c r="I9" s="5">
        <v>354612</v>
      </c>
      <c r="J9" s="4">
        <v>0.14591100000000001</v>
      </c>
      <c r="K9" s="3"/>
    </row>
    <row r="10" spans="1:12">
      <c r="A10" s="6" t="s">
        <v>95</v>
      </c>
      <c r="B10" s="6" t="s">
        <v>233</v>
      </c>
      <c r="C10" s="5">
        <v>81922771</v>
      </c>
      <c r="D10" s="5">
        <v>50296075</v>
      </c>
      <c r="E10" s="5">
        <v>22507158</v>
      </c>
      <c r="F10" s="4">
        <v>0.61394499999999996</v>
      </c>
      <c r="G10" s="5">
        <v>7500000</v>
      </c>
      <c r="H10" s="5">
        <v>1274810</v>
      </c>
      <c r="I10" s="5">
        <v>321310</v>
      </c>
      <c r="J10" s="4">
        <v>0.16997499999999999</v>
      </c>
      <c r="K10" s="7">
        <f>AVERAGE(J9:J11)</f>
        <v>0.17545766666666665</v>
      </c>
      <c r="L10" s="21"/>
    </row>
    <row r="11" spans="1:12">
      <c r="A11" s="6" t="s">
        <v>94</v>
      </c>
      <c r="B11" s="6" t="s">
        <v>233</v>
      </c>
      <c r="C11" s="5">
        <v>79959945</v>
      </c>
      <c r="D11" s="5">
        <v>52468064</v>
      </c>
      <c r="E11" s="5">
        <v>21343874</v>
      </c>
      <c r="F11" s="4">
        <v>0.65617899999999996</v>
      </c>
      <c r="G11" s="5">
        <v>7500000</v>
      </c>
      <c r="H11" s="5">
        <v>1578653</v>
      </c>
      <c r="I11" s="5">
        <v>309212</v>
      </c>
      <c r="J11" s="4">
        <v>0.21048700000000001</v>
      </c>
      <c r="K11" s="3"/>
    </row>
    <row r="12" spans="1:12">
      <c r="A12" s="20"/>
      <c r="B12" s="20"/>
      <c r="C12" s="19"/>
      <c r="D12" s="19"/>
      <c r="E12" s="19"/>
      <c r="F12" s="18"/>
      <c r="G12" s="19"/>
      <c r="H12" s="19"/>
      <c r="I12" s="19"/>
      <c r="J12" s="18"/>
      <c r="K12" s="18"/>
    </row>
    <row r="13" spans="1:12">
      <c r="A13" s="16" t="s">
        <v>93</v>
      </c>
      <c r="B13" s="16" t="s">
        <v>65</v>
      </c>
      <c r="C13" s="15">
        <v>10347031</v>
      </c>
      <c r="D13" s="15">
        <v>1902881</v>
      </c>
      <c r="E13" s="15">
        <v>660357</v>
      </c>
      <c r="F13" s="14">
        <v>0.18390599999999999</v>
      </c>
      <c r="G13" s="15">
        <v>7500000</v>
      </c>
      <c r="H13" s="15">
        <v>1146164</v>
      </c>
      <c r="I13" s="15">
        <v>382727</v>
      </c>
      <c r="J13" s="14">
        <v>0.15282200000000001</v>
      </c>
      <c r="K13" s="13"/>
    </row>
    <row r="14" spans="1:12">
      <c r="A14" s="16" t="s">
        <v>92</v>
      </c>
      <c r="B14" s="16" t="s">
        <v>65</v>
      </c>
      <c r="C14" s="15">
        <v>10048871</v>
      </c>
      <c r="D14" s="15">
        <v>1410262</v>
      </c>
      <c r="E14" s="15">
        <v>469884</v>
      </c>
      <c r="F14" s="14">
        <v>0.14033999999999999</v>
      </c>
      <c r="G14" s="15">
        <v>7500000</v>
      </c>
      <c r="H14" s="15">
        <v>886711</v>
      </c>
      <c r="I14" s="15">
        <v>286848</v>
      </c>
      <c r="J14" s="14">
        <v>0.118228</v>
      </c>
      <c r="K14" s="17">
        <f>AVERAGE(J13:J15)</f>
        <v>0.12047233333333333</v>
      </c>
    </row>
    <row r="15" spans="1:12">
      <c r="A15" s="16" t="s">
        <v>91</v>
      </c>
      <c r="B15" s="16" t="s">
        <v>65</v>
      </c>
      <c r="C15" s="15">
        <v>7559935</v>
      </c>
      <c r="D15" s="15">
        <v>653619</v>
      </c>
      <c r="E15" s="15">
        <v>206551</v>
      </c>
      <c r="F15" s="14">
        <v>8.6457999999999993E-2</v>
      </c>
      <c r="G15" s="15">
        <v>7232942</v>
      </c>
      <c r="H15" s="15">
        <v>653619</v>
      </c>
      <c r="I15" s="15">
        <v>206551</v>
      </c>
      <c r="J15" s="14">
        <v>9.0367000000000003E-2</v>
      </c>
      <c r="K15" s="13"/>
    </row>
    <row r="16" spans="1:12">
      <c r="A16" s="11" t="s">
        <v>90</v>
      </c>
      <c r="B16" s="11" t="s">
        <v>65</v>
      </c>
      <c r="C16" s="10">
        <v>9737823</v>
      </c>
      <c r="D16" s="10">
        <v>722641</v>
      </c>
      <c r="E16" s="10">
        <v>371783</v>
      </c>
      <c r="F16" s="9">
        <v>7.4209999999999998E-2</v>
      </c>
      <c r="G16" s="10">
        <v>7500000</v>
      </c>
      <c r="H16" s="10">
        <v>498915</v>
      </c>
      <c r="I16" s="10">
        <v>249857</v>
      </c>
      <c r="J16" s="9">
        <v>6.6521999999999998E-2</v>
      </c>
      <c r="K16" s="8"/>
    </row>
    <row r="17" spans="1:11">
      <c r="A17" s="11" t="s">
        <v>89</v>
      </c>
      <c r="B17" s="11" t="s">
        <v>65</v>
      </c>
      <c r="C17" s="10">
        <v>9566059</v>
      </c>
      <c r="D17" s="10">
        <v>665161</v>
      </c>
      <c r="E17" s="10">
        <v>346683</v>
      </c>
      <c r="F17" s="9">
        <v>6.9532999999999998E-2</v>
      </c>
      <c r="G17" s="10">
        <v>7500000</v>
      </c>
      <c r="H17" s="10">
        <v>477253</v>
      </c>
      <c r="I17" s="10">
        <v>242312</v>
      </c>
      <c r="J17" s="9">
        <v>6.3633999999999996E-2</v>
      </c>
      <c r="K17" s="12">
        <f>AVERAGE(J16:J18)</f>
        <v>6.4626666666666666E-2</v>
      </c>
    </row>
    <row r="18" spans="1:11">
      <c r="A18" s="11" t="s">
        <v>88</v>
      </c>
      <c r="B18" s="11" t="s">
        <v>65</v>
      </c>
      <c r="C18" s="10">
        <v>9496239</v>
      </c>
      <c r="D18" s="10">
        <v>660053</v>
      </c>
      <c r="E18" s="10">
        <v>351191</v>
      </c>
      <c r="F18" s="9">
        <v>6.9506999999999999E-2</v>
      </c>
      <c r="G18" s="10">
        <v>7500000</v>
      </c>
      <c r="H18" s="10">
        <v>477929</v>
      </c>
      <c r="I18" s="10">
        <v>247635</v>
      </c>
      <c r="J18" s="9">
        <v>6.3724000000000003E-2</v>
      </c>
      <c r="K18" s="8"/>
    </row>
    <row r="19" spans="1:11">
      <c r="A19" s="6" t="s">
        <v>87</v>
      </c>
      <c r="B19" s="6" t="s">
        <v>65</v>
      </c>
      <c r="C19" s="5">
        <v>22366064</v>
      </c>
      <c r="D19" s="5">
        <v>2952839</v>
      </c>
      <c r="E19" s="5">
        <v>936246</v>
      </c>
      <c r="F19" s="4">
        <v>0.132023</v>
      </c>
      <c r="G19" s="5">
        <v>7500000</v>
      </c>
      <c r="H19" s="5">
        <v>407998</v>
      </c>
      <c r="I19" s="5">
        <v>121655</v>
      </c>
      <c r="J19" s="4">
        <v>5.4399999999999997E-2</v>
      </c>
      <c r="K19" s="3"/>
    </row>
    <row r="20" spans="1:11">
      <c r="A20" s="6" t="s">
        <v>86</v>
      </c>
      <c r="B20" s="6" t="s">
        <v>65</v>
      </c>
      <c r="C20" s="5">
        <v>24978041</v>
      </c>
      <c r="D20" s="5">
        <v>3157592</v>
      </c>
      <c r="E20" s="5">
        <v>992342</v>
      </c>
      <c r="F20" s="4">
        <v>0.126415</v>
      </c>
      <c r="G20" s="5">
        <v>7500000</v>
      </c>
      <c r="H20" s="5">
        <v>338419</v>
      </c>
      <c r="I20" s="5">
        <v>99705</v>
      </c>
      <c r="J20" s="4">
        <v>4.5123000000000003E-2</v>
      </c>
      <c r="K20" s="7">
        <f>AVERAGE(J19:J21)</f>
        <v>4.9092333333333328E-2</v>
      </c>
    </row>
    <row r="21" spans="1:11">
      <c r="A21" s="6" t="s">
        <v>85</v>
      </c>
      <c r="B21" s="6" t="s">
        <v>65</v>
      </c>
      <c r="C21" s="5">
        <v>20613561</v>
      </c>
      <c r="D21" s="5">
        <v>2282349</v>
      </c>
      <c r="E21" s="5">
        <v>710005</v>
      </c>
      <c r="F21" s="4">
        <v>0.110721</v>
      </c>
      <c r="G21" s="5">
        <v>7500000</v>
      </c>
      <c r="H21" s="5">
        <v>358155</v>
      </c>
      <c r="I21" s="5">
        <v>106826</v>
      </c>
      <c r="J21" s="4">
        <v>4.7753999999999998E-2</v>
      </c>
      <c r="K21" s="3"/>
    </row>
    <row r="23" spans="1:11">
      <c r="A23" s="33"/>
    </row>
    <row r="24" spans="1:11">
      <c r="A24" s="31"/>
    </row>
  </sheetData>
  <pageMargins left="0.7" right="0.7" top="0.75" bottom="0.75" header="0.3" footer="0.3"/>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
  <sheetViews>
    <sheetView workbookViewId="0">
      <selection activeCell="D19" sqref="D19"/>
    </sheetView>
  </sheetViews>
  <sheetFormatPr baseColWidth="10" defaultRowHeight="15" x14ac:dyDescent="0"/>
  <cols>
    <col min="2" max="2" width="11.33203125" customWidth="1"/>
    <col min="4" max="4" width="13.6640625" customWidth="1"/>
  </cols>
  <sheetData>
    <row r="1" spans="1:12" ht="36">
      <c r="A1" s="32" t="s">
        <v>109</v>
      </c>
      <c r="B1" s="32" t="s">
        <v>178</v>
      </c>
      <c r="C1" s="32" t="s">
        <v>177</v>
      </c>
      <c r="D1" s="32" t="s">
        <v>176</v>
      </c>
      <c r="E1" s="32" t="s">
        <v>175</v>
      </c>
      <c r="F1" s="32" t="s">
        <v>174</v>
      </c>
      <c r="G1" s="32" t="s">
        <v>173</v>
      </c>
      <c r="H1" s="32" t="s">
        <v>172</v>
      </c>
      <c r="I1" s="32" t="s">
        <v>171</v>
      </c>
      <c r="J1" s="32" t="s">
        <v>170</v>
      </c>
      <c r="K1" s="32" t="s">
        <v>169</v>
      </c>
      <c r="L1" s="32" t="s">
        <v>168</v>
      </c>
    </row>
    <row r="2" spans="1:12">
      <c r="A2" s="30" t="s">
        <v>47</v>
      </c>
      <c r="B2" s="31">
        <v>0.75</v>
      </c>
      <c r="C2" s="29">
        <v>91.32</v>
      </c>
      <c r="D2" s="29">
        <v>11.12</v>
      </c>
      <c r="E2" s="29">
        <v>69.930000000000007</v>
      </c>
      <c r="F2" s="30">
        <v>57</v>
      </c>
      <c r="G2" s="30">
        <v>56</v>
      </c>
      <c r="H2" s="29">
        <v>91.1</v>
      </c>
      <c r="I2" s="29">
        <v>82.9</v>
      </c>
      <c r="J2" s="29">
        <v>76.5</v>
      </c>
      <c r="K2" s="29">
        <v>55</v>
      </c>
      <c r="L2" s="29">
        <v>15.8</v>
      </c>
    </row>
    <row r="3" spans="1:12">
      <c r="A3" s="30" t="s">
        <v>47</v>
      </c>
      <c r="B3" s="31">
        <v>1</v>
      </c>
      <c r="C3" s="29">
        <v>91.24</v>
      </c>
      <c r="D3" s="29">
        <v>16.11</v>
      </c>
      <c r="E3" s="29">
        <v>61.54</v>
      </c>
      <c r="F3" s="30">
        <v>50</v>
      </c>
      <c r="G3" s="30">
        <v>49</v>
      </c>
      <c r="H3" s="29">
        <v>91.4</v>
      </c>
      <c r="I3" s="29">
        <v>82.2</v>
      </c>
      <c r="J3" s="29">
        <v>74.3</v>
      </c>
      <c r="K3" s="29">
        <v>49.3</v>
      </c>
      <c r="L3" s="29">
        <v>9.5</v>
      </c>
    </row>
    <row r="4" spans="1:12">
      <c r="A4" s="30" t="s">
        <v>47</v>
      </c>
      <c r="B4" s="31">
        <v>2</v>
      </c>
      <c r="C4" s="29">
        <v>91.63</v>
      </c>
      <c r="D4" s="29">
        <v>8.73</v>
      </c>
      <c r="E4" s="29">
        <v>67.97</v>
      </c>
      <c r="F4" s="30">
        <v>55</v>
      </c>
      <c r="G4" s="30">
        <v>58</v>
      </c>
      <c r="H4" s="29">
        <v>92.3</v>
      </c>
      <c r="I4" s="29">
        <v>84.8</v>
      </c>
      <c r="J4" s="29">
        <v>79.2</v>
      </c>
      <c r="K4" s="29">
        <v>56.9</v>
      </c>
      <c r="L4" s="29">
        <v>10.199999999999999</v>
      </c>
    </row>
    <row r="5" spans="1:12">
      <c r="A5" s="30" t="s">
        <v>47</v>
      </c>
      <c r="B5" s="31">
        <v>3</v>
      </c>
      <c r="C5" s="29">
        <v>91.64</v>
      </c>
      <c r="D5" s="29">
        <v>8.3699999999999992</v>
      </c>
      <c r="E5" s="29">
        <v>73.37</v>
      </c>
      <c r="F5" s="30">
        <v>60</v>
      </c>
      <c r="G5" s="30">
        <v>58</v>
      </c>
      <c r="H5" s="29">
        <v>92</v>
      </c>
      <c r="I5" s="29">
        <v>84</v>
      </c>
      <c r="J5" s="29">
        <v>77.5</v>
      </c>
      <c r="K5" s="29">
        <v>56.4</v>
      </c>
      <c r="L5" s="29">
        <v>17.399999999999999</v>
      </c>
    </row>
    <row r="7" spans="1:12">
      <c r="A7" s="33" t="s">
        <v>187</v>
      </c>
    </row>
    <row r="8" spans="1:12">
      <c r="A8" s="31" t="s">
        <v>31</v>
      </c>
    </row>
  </sheetData>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15"/>
  <sheetViews>
    <sheetView workbookViewId="0">
      <selection activeCell="D27" sqref="D27"/>
    </sheetView>
  </sheetViews>
  <sheetFormatPr baseColWidth="10" defaultColWidth="8.83203125" defaultRowHeight="14" x14ac:dyDescent="0"/>
  <cols>
    <col min="1" max="1" width="16.1640625" style="2" bestFit="1" customWidth="1"/>
    <col min="2" max="2" width="16.1640625" style="2" customWidth="1"/>
    <col min="3" max="3" width="14.5" style="2" bestFit="1" customWidth="1"/>
    <col min="4" max="4" width="20.1640625" style="2" bestFit="1" customWidth="1"/>
    <col min="5" max="5" width="20.5" style="2" bestFit="1" customWidth="1"/>
    <col min="6" max="6" width="18.6640625" style="2" bestFit="1" customWidth="1"/>
    <col min="7" max="7" width="17" style="2" bestFit="1" customWidth="1"/>
    <col min="8" max="8" width="12.33203125" style="2" bestFit="1" customWidth="1"/>
    <col min="9" max="9" width="19.5" style="2" bestFit="1" customWidth="1"/>
    <col min="10" max="10" width="14.1640625" style="2" bestFit="1" customWidth="1"/>
    <col min="11" max="11" width="15.1640625" style="2" bestFit="1" customWidth="1"/>
    <col min="12" max="12" width="20.33203125" style="2" bestFit="1" customWidth="1"/>
    <col min="13" max="13" width="18.33203125" style="2" bestFit="1" customWidth="1"/>
    <col min="14" max="14" width="26.33203125" style="2" bestFit="1" customWidth="1"/>
    <col min="15" max="15" width="23.6640625" style="2" bestFit="1" customWidth="1"/>
    <col min="16" max="16" width="23.1640625" style="2" bestFit="1" customWidth="1"/>
    <col min="17" max="17" width="21" style="2" bestFit="1" customWidth="1"/>
    <col min="18" max="18" width="14.83203125" style="2" bestFit="1" customWidth="1"/>
    <col min="19" max="19" width="18.83203125" style="2" bestFit="1" customWidth="1"/>
    <col min="20" max="20" width="17.33203125" style="2" bestFit="1" customWidth="1"/>
    <col min="21" max="21" width="21.33203125" style="2" bestFit="1" customWidth="1"/>
    <col min="22" max="22" width="14.5" style="2" bestFit="1" customWidth="1"/>
    <col min="23" max="23" width="17.1640625" style="2" bestFit="1" customWidth="1"/>
    <col min="24" max="24" width="21.1640625" style="2" bestFit="1" customWidth="1"/>
    <col min="25" max="25" width="25.33203125" style="2" bestFit="1" customWidth="1"/>
    <col min="26" max="26" width="27" style="2" bestFit="1" customWidth="1"/>
    <col min="27" max="27" width="8.1640625" style="2" bestFit="1" customWidth="1"/>
    <col min="28" max="28" width="9" style="2" bestFit="1" customWidth="1"/>
    <col min="29" max="30" width="9.33203125" style="2" bestFit="1" customWidth="1"/>
    <col min="31" max="31" width="10" style="2" bestFit="1" customWidth="1"/>
    <col min="32" max="32" width="17.1640625" style="2" bestFit="1" customWidth="1"/>
    <col min="33" max="33" width="16.83203125" style="2" bestFit="1" customWidth="1"/>
    <col min="34" max="34" width="22.83203125" style="2" bestFit="1" customWidth="1"/>
    <col min="35" max="35" width="16.6640625" style="2" bestFit="1" customWidth="1"/>
    <col min="36" max="36" width="18.6640625" style="2" bestFit="1" customWidth="1"/>
    <col min="37" max="37" width="19.6640625" style="2" bestFit="1" customWidth="1"/>
    <col min="38" max="38" width="23.83203125" style="2" bestFit="1" customWidth="1"/>
    <col min="39" max="39" width="20" style="2" bestFit="1" customWidth="1"/>
    <col min="40" max="40" width="18" style="2" bestFit="1" customWidth="1"/>
    <col min="41" max="41" width="24.1640625" style="2" bestFit="1" customWidth="1"/>
    <col min="42" max="42" width="22.1640625" style="2" bestFit="1" customWidth="1"/>
    <col min="43" max="43" width="10.83203125" style="2" bestFit="1" customWidth="1"/>
    <col min="44" max="44" width="30.1640625" style="2" bestFit="1" customWidth="1"/>
    <col min="45" max="45" width="10" style="2" bestFit="1" customWidth="1"/>
    <col min="46" max="46" width="28" style="2" bestFit="1" customWidth="1"/>
    <col min="47" max="16384" width="8.83203125" style="2"/>
  </cols>
  <sheetData>
    <row r="1" spans="1:46">
      <c r="A1" s="25" t="s">
        <v>109</v>
      </c>
      <c r="B1" s="25" t="s">
        <v>112</v>
      </c>
      <c r="C1" s="25" t="s">
        <v>113</v>
      </c>
      <c r="D1" s="25" t="s">
        <v>114</v>
      </c>
      <c r="E1" s="25" t="s">
        <v>115</v>
      </c>
      <c r="F1" s="25" t="s">
        <v>116</v>
      </c>
      <c r="G1" s="25" t="s">
        <v>117</v>
      </c>
      <c r="H1" s="25" t="s">
        <v>118</v>
      </c>
      <c r="I1" s="25" t="s">
        <v>119</v>
      </c>
      <c r="J1" s="25" t="s">
        <v>120</v>
      </c>
      <c r="K1" s="25" t="s">
        <v>121</v>
      </c>
      <c r="L1" s="25" t="s">
        <v>122</v>
      </c>
      <c r="M1" s="25" t="s">
        <v>123</v>
      </c>
      <c r="N1" s="25" t="s">
        <v>124</v>
      </c>
      <c r="O1" s="61" t="s">
        <v>125</v>
      </c>
      <c r="P1" s="25" t="s">
        <v>126</v>
      </c>
      <c r="Q1" s="25" t="s">
        <v>127</v>
      </c>
      <c r="R1" s="25" t="s">
        <v>128</v>
      </c>
      <c r="S1" s="25" t="s">
        <v>129</v>
      </c>
      <c r="T1" s="25" t="s">
        <v>130</v>
      </c>
      <c r="U1" s="63" t="s">
        <v>131</v>
      </c>
      <c r="V1" s="25" t="s">
        <v>132</v>
      </c>
      <c r="W1" s="25" t="s">
        <v>133</v>
      </c>
      <c r="X1" s="25" t="s">
        <v>134</v>
      </c>
      <c r="Y1" s="25" t="s">
        <v>135</v>
      </c>
      <c r="Z1" s="25" t="s">
        <v>136</v>
      </c>
      <c r="AA1" s="25" t="s">
        <v>137</v>
      </c>
      <c r="AB1" s="25" t="s">
        <v>138</v>
      </c>
      <c r="AC1" s="25" t="s">
        <v>139</v>
      </c>
      <c r="AD1" s="25" t="s">
        <v>140</v>
      </c>
      <c r="AE1" s="25" t="s">
        <v>141</v>
      </c>
      <c r="AF1" s="25" t="s">
        <v>142</v>
      </c>
      <c r="AG1" s="25" t="s">
        <v>143</v>
      </c>
      <c r="AH1" s="25" t="s">
        <v>144</v>
      </c>
      <c r="AI1" s="25" t="s">
        <v>145</v>
      </c>
      <c r="AJ1" s="25" t="s">
        <v>146</v>
      </c>
      <c r="AK1" s="25" t="s">
        <v>147</v>
      </c>
      <c r="AL1" s="25" t="s">
        <v>148</v>
      </c>
      <c r="AM1" s="25" t="s">
        <v>149</v>
      </c>
      <c r="AN1" s="25" t="s">
        <v>150</v>
      </c>
      <c r="AO1" s="25" t="s">
        <v>151</v>
      </c>
      <c r="AP1" s="25" t="s">
        <v>152</v>
      </c>
      <c r="AQ1" s="25" t="s">
        <v>153</v>
      </c>
      <c r="AR1" s="25" t="s">
        <v>154</v>
      </c>
      <c r="AS1" s="25" t="s">
        <v>155</v>
      </c>
      <c r="AT1" s="25" t="s">
        <v>156</v>
      </c>
    </row>
    <row r="2" spans="1:46">
      <c r="A2" s="20" t="s">
        <v>157</v>
      </c>
      <c r="B2" s="20">
        <v>10</v>
      </c>
      <c r="C2" s="26">
        <v>3101853241</v>
      </c>
      <c r="D2" s="26">
        <v>3192153</v>
      </c>
      <c r="E2" s="26">
        <v>2802338</v>
      </c>
      <c r="F2" s="20">
        <v>167</v>
      </c>
      <c r="G2" s="27">
        <v>171.41513699999999</v>
      </c>
      <c r="H2" s="26">
        <v>7340734</v>
      </c>
      <c r="I2" s="26">
        <v>6619340</v>
      </c>
      <c r="J2" s="28">
        <v>90.17</v>
      </c>
      <c r="K2" s="26">
        <v>6619340</v>
      </c>
      <c r="L2" s="26">
        <v>6070052</v>
      </c>
      <c r="M2" s="28">
        <v>91.7</v>
      </c>
      <c r="N2" s="26">
        <v>2176170</v>
      </c>
      <c r="O2" s="62">
        <v>57.22</v>
      </c>
      <c r="P2" s="28">
        <v>56.96</v>
      </c>
      <c r="Q2" s="28">
        <v>57.48</v>
      </c>
      <c r="R2" s="26">
        <v>2176170</v>
      </c>
      <c r="S2" s="20">
        <v>100</v>
      </c>
      <c r="T2" s="26">
        <v>82529</v>
      </c>
      <c r="U2" s="64">
        <v>3.79</v>
      </c>
      <c r="V2" s="26">
        <v>219042952</v>
      </c>
      <c r="W2" s="26">
        <v>8320514</v>
      </c>
      <c r="X2" s="28">
        <v>3.8</v>
      </c>
      <c r="Y2" s="28">
        <v>2.5619999999999998</v>
      </c>
      <c r="Z2" s="20">
        <v>1</v>
      </c>
      <c r="AA2" s="28">
        <v>51.712000000000003</v>
      </c>
      <c r="AB2" s="28">
        <v>6.7939999999999996</v>
      </c>
      <c r="AC2" s="28">
        <v>0.46</v>
      </c>
      <c r="AD2" s="28">
        <v>0</v>
      </c>
      <c r="AE2" s="28">
        <v>0</v>
      </c>
      <c r="AF2" s="28">
        <v>40.796036000000001</v>
      </c>
      <c r="AG2" s="28" t="s">
        <v>158</v>
      </c>
      <c r="AH2" s="26">
        <v>52193</v>
      </c>
      <c r="AI2" s="28">
        <v>0.50800000000000001</v>
      </c>
      <c r="AJ2" s="28">
        <v>0.44400000000000001</v>
      </c>
      <c r="AK2" s="28">
        <v>0.5</v>
      </c>
      <c r="AL2" s="26">
        <v>212843</v>
      </c>
      <c r="AM2" s="26">
        <v>47118</v>
      </c>
      <c r="AN2" s="20">
        <v>22.14</v>
      </c>
      <c r="AO2" s="26">
        <v>14888</v>
      </c>
      <c r="AP2" s="28">
        <v>24.17</v>
      </c>
      <c r="AQ2" s="20">
        <v>482</v>
      </c>
      <c r="AR2" s="28">
        <v>25.1</v>
      </c>
      <c r="AS2" s="26">
        <v>27862</v>
      </c>
      <c r="AT2" s="28">
        <v>99.8</v>
      </c>
    </row>
    <row r="3" spans="1:46">
      <c r="A3" s="20" t="s">
        <v>159</v>
      </c>
      <c r="B3" s="20">
        <v>50</v>
      </c>
      <c r="C3" s="26">
        <v>3101853241</v>
      </c>
      <c r="D3" s="26">
        <v>3192153</v>
      </c>
      <c r="E3" s="26">
        <v>2802338</v>
      </c>
      <c r="F3" s="20">
        <v>170</v>
      </c>
      <c r="G3" s="27">
        <v>174.19419199999999</v>
      </c>
      <c r="H3" s="26">
        <v>7258444</v>
      </c>
      <c r="I3" s="26">
        <v>6545992</v>
      </c>
      <c r="J3" s="28">
        <v>90.18</v>
      </c>
      <c r="K3" s="26">
        <v>6545992</v>
      </c>
      <c r="L3" s="26">
        <v>6028645</v>
      </c>
      <c r="M3" s="28">
        <v>92.1</v>
      </c>
      <c r="N3" s="26">
        <v>3687964</v>
      </c>
      <c r="O3" s="62">
        <v>32.76</v>
      </c>
      <c r="P3" s="28">
        <v>32.53</v>
      </c>
      <c r="Q3" s="28">
        <v>32.979999999999997</v>
      </c>
      <c r="R3" s="26">
        <v>3687964</v>
      </c>
      <c r="S3" s="20">
        <v>100</v>
      </c>
      <c r="T3" s="26">
        <v>576213</v>
      </c>
      <c r="U3" s="64">
        <v>15.62</v>
      </c>
      <c r="V3" s="26">
        <v>371357813</v>
      </c>
      <c r="W3" s="26">
        <v>58327792</v>
      </c>
      <c r="X3" s="28">
        <v>15.71</v>
      </c>
      <c r="Y3" s="28">
        <v>17.989999999999998</v>
      </c>
      <c r="Z3" s="20">
        <v>18</v>
      </c>
      <c r="AA3" s="28">
        <v>90.525000000000006</v>
      </c>
      <c r="AB3" s="28">
        <v>73.710999999999999</v>
      </c>
      <c r="AC3" s="28">
        <v>46.345999999999997</v>
      </c>
      <c r="AD3" s="28">
        <v>0.312</v>
      </c>
      <c r="AE3" s="28">
        <v>0</v>
      </c>
      <c r="AF3" s="28">
        <v>169.818353</v>
      </c>
      <c r="AG3" s="28">
        <v>2.9983420000000001</v>
      </c>
      <c r="AH3" s="26">
        <v>83261</v>
      </c>
      <c r="AI3" s="28">
        <v>0.498</v>
      </c>
      <c r="AJ3" s="28">
        <v>0.188</v>
      </c>
      <c r="AK3" s="28">
        <v>0.5</v>
      </c>
      <c r="AL3" s="26">
        <v>1451151</v>
      </c>
      <c r="AM3" s="26">
        <v>328759</v>
      </c>
      <c r="AN3" s="20">
        <v>22.66</v>
      </c>
      <c r="AO3" s="26">
        <v>62135</v>
      </c>
      <c r="AP3" s="28">
        <v>38.229999999999997</v>
      </c>
      <c r="AQ3" s="20">
        <v>312</v>
      </c>
      <c r="AR3" s="28">
        <v>99.68</v>
      </c>
      <c r="AS3" s="26">
        <v>28955</v>
      </c>
      <c r="AT3" s="28">
        <v>99.82</v>
      </c>
    </row>
    <row r="4" spans="1:46">
      <c r="A4" s="20" t="s">
        <v>160</v>
      </c>
      <c r="B4" s="20">
        <v>100</v>
      </c>
      <c r="C4" s="26">
        <v>3101853241</v>
      </c>
      <c r="D4" s="26">
        <v>3192153</v>
      </c>
      <c r="E4" s="26">
        <v>2802338</v>
      </c>
      <c r="F4" s="20">
        <v>175</v>
      </c>
      <c r="G4" s="27">
        <v>179.335657</v>
      </c>
      <c r="H4" s="26">
        <v>4890610</v>
      </c>
      <c r="I4" s="26">
        <v>4439990</v>
      </c>
      <c r="J4" s="28">
        <v>90.79</v>
      </c>
      <c r="K4" s="26">
        <v>4439990</v>
      </c>
      <c r="L4" s="26">
        <v>4106763</v>
      </c>
      <c r="M4" s="28">
        <v>92.49</v>
      </c>
      <c r="N4" s="26">
        <v>3049826</v>
      </c>
      <c r="O4" s="62">
        <v>19.989999999999998</v>
      </c>
      <c r="P4" s="28">
        <v>19.87</v>
      </c>
      <c r="Q4" s="28">
        <v>20.12</v>
      </c>
      <c r="R4" s="26">
        <v>3049826</v>
      </c>
      <c r="S4" s="20">
        <v>100</v>
      </c>
      <c r="T4" s="26">
        <v>715950</v>
      </c>
      <c r="U4" s="64">
        <v>23.48</v>
      </c>
      <c r="V4" s="26">
        <v>307165558</v>
      </c>
      <c r="W4" s="26">
        <v>72502691</v>
      </c>
      <c r="X4" s="28">
        <v>23.6</v>
      </c>
      <c r="Y4" s="28">
        <v>22.376999999999999</v>
      </c>
      <c r="Z4" s="20">
        <v>23</v>
      </c>
      <c r="AA4" s="28">
        <v>90.593999999999994</v>
      </c>
      <c r="AB4" s="28">
        <v>77.801000000000002</v>
      </c>
      <c r="AC4" s="28">
        <v>58.067999999999998</v>
      </c>
      <c r="AD4" s="28">
        <v>2.2400000000000002</v>
      </c>
      <c r="AE4" s="28">
        <v>0</v>
      </c>
      <c r="AF4" s="28">
        <v>255.78318100000001</v>
      </c>
      <c r="AG4" s="28">
        <v>2.7993610000000002</v>
      </c>
      <c r="AH4" s="26">
        <v>83140</v>
      </c>
      <c r="AI4" s="28">
        <v>0.497</v>
      </c>
      <c r="AJ4" s="28">
        <v>0.189</v>
      </c>
      <c r="AK4" s="28">
        <v>0.5</v>
      </c>
      <c r="AL4" s="26">
        <v>1656698</v>
      </c>
      <c r="AM4" s="26">
        <v>414759</v>
      </c>
      <c r="AN4" s="20">
        <v>25.04</v>
      </c>
      <c r="AO4" s="26">
        <v>65913</v>
      </c>
      <c r="AP4" s="28">
        <v>40.61</v>
      </c>
      <c r="AQ4" s="20">
        <v>561</v>
      </c>
      <c r="AR4" s="28">
        <v>100</v>
      </c>
      <c r="AS4" s="26">
        <v>14617</v>
      </c>
      <c r="AT4" s="28">
        <v>99.86</v>
      </c>
    </row>
    <row r="5" spans="1:46">
      <c r="A5" s="20" t="s">
        <v>161</v>
      </c>
      <c r="B5" s="20">
        <v>500</v>
      </c>
      <c r="C5" s="26">
        <v>3101853241</v>
      </c>
      <c r="D5" s="26">
        <v>3192153</v>
      </c>
      <c r="E5" s="26">
        <v>2802338</v>
      </c>
      <c r="F5" s="20">
        <v>182</v>
      </c>
      <c r="G5" s="27">
        <v>186.891976</v>
      </c>
      <c r="H5" s="26">
        <v>5181212</v>
      </c>
      <c r="I5" s="26">
        <v>4715600</v>
      </c>
      <c r="J5" s="28">
        <v>91.01</v>
      </c>
      <c r="K5" s="26">
        <v>4715600</v>
      </c>
      <c r="L5" s="26">
        <v>4369645</v>
      </c>
      <c r="M5" s="28">
        <v>92.66</v>
      </c>
      <c r="N5" s="26">
        <v>4023064</v>
      </c>
      <c r="O5" s="62">
        <v>2.31</v>
      </c>
      <c r="P5" s="28">
        <v>2.31</v>
      </c>
      <c r="Q5" s="28">
        <v>2.31</v>
      </c>
      <c r="R5" s="26">
        <v>4023064</v>
      </c>
      <c r="S5" s="20">
        <v>100</v>
      </c>
      <c r="T5" s="26">
        <v>1128171</v>
      </c>
      <c r="U5" s="64">
        <v>28.04</v>
      </c>
      <c r="V5" s="26">
        <v>405303230</v>
      </c>
      <c r="W5" s="26">
        <v>114190945</v>
      </c>
      <c r="X5" s="28">
        <v>28.17</v>
      </c>
      <c r="Y5" s="28">
        <v>35.308</v>
      </c>
      <c r="Z5" s="20">
        <v>35</v>
      </c>
      <c r="AA5" s="28">
        <v>91.418999999999997</v>
      </c>
      <c r="AB5" s="28">
        <v>81.774000000000001</v>
      </c>
      <c r="AC5" s="28">
        <v>71.265000000000001</v>
      </c>
      <c r="AD5" s="28">
        <v>29.721</v>
      </c>
      <c r="AE5" s="28">
        <v>0.17299999999999999</v>
      </c>
      <c r="AF5" s="28">
        <v>306.17886299999998</v>
      </c>
      <c r="AG5" s="28">
        <v>2.947225</v>
      </c>
      <c r="AH5" s="26">
        <v>83289</v>
      </c>
      <c r="AI5" s="28">
        <v>0.498</v>
      </c>
      <c r="AJ5" s="28">
        <v>0.184</v>
      </c>
      <c r="AK5" s="28">
        <v>0.5</v>
      </c>
      <c r="AL5" s="26">
        <v>2525072</v>
      </c>
      <c r="AM5" s="26">
        <v>666877</v>
      </c>
      <c r="AN5" s="20">
        <v>26.41</v>
      </c>
      <c r="AO5" s="26">
        <v>71974</v>
      </c>
      <c r="AP5" s="28">
        <v>44.13</v>
      </c>
      <c r="AQ5" s="20">
        <v>1139</v>
      </c>
      <c r="AR5" s="28">
        <v>99.91</v>
      </c>
      <c r="AS5" s="26">
        <v>15073</v>
      </c>
      <c r="AT5" s="28">
        <v>99.79</v>
      </c>
    </row>
    <row r="6" spans="1:46">
      <c r="A6" s="20" t="s">
        <v>162</v>
      </c>
      <c r="B6" s="20">
        <v>1000</v>
      </c>
      <c r="C6" s="26">
        <v>3101853241</v>
      </c>
      <c r="D6" s="26">
        <v>3192153</v>
      </c>
      <c r="E6" s="26">
        <v>2802338</v>
      </c>
      <c r="F6" s="20">
        <v>204</v>
      </c>
      <c r="G6" s="27">
        <v>209.979423</v>
      </c>
      <c r="H6" s="26">
        <v>3588276</v>
      </c>
      <c r="I6" s="26">
        <v>3222836</v>
      </c>
      <c r="J6" s="28">
        <v>89.82</v>
      </c>
      <c r="K6" s="26">
        <v>3222836</v>
      </c>
      <c r="L6" s="26">
        <v>2999091</v>
      </c>
      <c r="M6" s="28">
        <v>93.06</v>
      </c>
      <c r="N6" s="26">
        <v>2816454</v>
      </c>
      <c r="O6" s="62">
        <v>1.06</v>
      </c>
      <c r="P6" s="28">
        <v>1.04</v>
      </c>
      <c r="Q6" s="28">
        <v>1.08</v>
      </c>
      <c r="R6" s="26">
        <v>2816454</v>
      </c>
      <c r="S6" s="20">
        <v>100</v>
      </c>
      <c r="T6" s="26">
        <v>701907</v>
      </c>
      <c r="U6" s="64">
        <v>24.92</v>
      </c>
      <c r="V6" s="26">
        <v>283649240</v>
      </c>
      <c r="W6" s="26">
        <v>71172689</v>
      </c>
      <c r="X6" s="28">
        <v>25.09</v>
      </c>
      <c r="Y6" s="28">
        <v>21.952000000000002</v>
      </c>
      <c r="Z6" s="20">
        <v>21</v>
      </c>
      <c r="AA6" s="28">
        <v>91.38</v>
      </c>
      <c r="AB6" s="28">
        <v>76.013000000000005</v>
      </c>
      <c r="AC6" s="28">
        <v>53.704999999999998</v>
      </c>
      <c r="AD6" s="28">
        <v>3.6669999999999998</v>
      </c>
      <c r="AE6" s="28">
        <v>0</v>
      </c>
      <c r="AF6" s="28">
        <v>271.20599900000002</v>
      </c>
      <c r="AG6" s="28">
        <v>3.1359729999999999</v>
      </c>
      <c r="AH6" s="26">
        <v>83106</v>
      </c>
      <c r="AI6" s="28">
        <v>0.499</v>
      </c>
      <c r="AJ6" s="28">
        <v>0.20300000000000001</v>
      </c>
      <c r="AK6" s="28">
        <v>0.5</v>
      </c>
      <c r="AL6" s="26">
        <v>1544479</v>
      </c>
      <c r="AM6" s="26">
        <v>428373</v>
      </c>
      <c r="AN6" s="20">
        <v>27.74</v>
      </c>
      <c r="AO6" s="26">
        <v>65136</v>
      </c>
      <c r="AP6" s="28">
        <v>40.39</v>
      </c>
      <c r="AQ6" s="20">
        <v>463</v>
      </c>
      <c r="AR6" s="28">
        <v>99.35</v>
      </c>
      <c r="AS6" s="26">
        <v>11594</v>
      </c>
      <c r="AT6" s="28">
        <v>99.75</v>
      </c>
    </row>
    <row r="7" spans="1:46">
      <c r="A7" s="20" t="s">
        <v>163</v>
      </c>
      <c r="B7" s="20">
        <v>10</v>
      </c>
      <c r="C7" s="26">
        <v>3101853241</v>
      </c>
      <c r="D7" s="26">
        <v>3192153</v>
      </c>
      <c r="E7" s="26">
        <v>2802338</v>
      </c>
      <c r="F7" s="20">
        <v>168</v>
      </c>
      <c r="G7" s="27">
        <v>172.38950700000001</v>
      </c>
      <c r="H7" s="26">
        <v>6196076</v>
      </c>
      <c r="I7" s="26">
        <v>5633404</v>
      </c>
      <c r="J7" s="28">
        <v>90.92</v>
      </c>
      <c r="K7" s="26">
        <v>5633404</v>
      </c>
      <c r="L7" s="26">
        <v>5155032</v>
      </c>
      <c r="M7" s="28">
        <v>91.51</v>
      </c>
      <c r="N7" s="26">
        <v>1783034</v>
      </c>
      <c r="O7" s="62">
        <v>58.46</v>
      </c>
      <c r="P7" s="28">
        <v>58.04</v>
      </c>
      <c r="Q7" s="28">
        <v>58.88</v>
      </c>
      <c r="R7" s="26">
        <v>1783034</v>
      </c>
      <c r="S7" s="20">
        <v>100</v>
      </c>
      <c r="T7" s="26">
        <v>59562</v>
      </c>
      <c r="U7" s="64">
        <v>3.34</v>
      </c>
      <c r="V7" s="26">
        <v>179521510</v>
      </c>
      <c r="W7" s="26">
        <v>6014823</v>
      </c>
      <c r="X7" s="28">
        <v>3.35</v>
      </c>
      <c r="Y7" s="28">
        <v>1.8520000000000001</v>
      </c>
      <c r="Z7" s="20">
        <v>0</v>
      </c>
      <c r="AA7" s="28">
        <v>48.296999999999997</v>
      </c>
      <c r="AB7" s="28">
        <v>2.823</v>
      </c>
      <c r="AC7" s="28">
        <v>8.8999999999999996E-2</v>
      </c>
      <c r="AD7" s="28">
        <v>0</v>
      </c>
      <c r="AE7" s="28">
        <v>0</v>
      </c>
      <c r="AF7" s="28">
        <v>35.976179999999999</v>
      </c>
      <c r="AG7" s="28" t="s">
        <v>158</v>
      </c>
      <c r="AH7" s="26">
        <v>50397</v>
      </c>
      <c r="AI7" s="28">
        <v>0.48799999999999999</v>
      </c>
      <c r="AJ7" s="28">
        <v>0.44400000000000001</v>
      </c>
      <c r="AK7" s="28">
        <v>0.5</v>
      </c>
      <c r="AL7" s="26">
        <v>159294</v>
      </c>
      <c r="AM7" s="26">
        <v>32796</v>
      </c>
      <c r="AN7" s="20">
        <v>20.59</v>
      </c>
      <c r="AO7" s="26">
        <v>13355</v>
      </c>
      <c r="AP7" s="28">
        <v>22.61</v>
      </c>
      <c r="AQ7" s="20">
        <v>312</v>
      </c>
      <c r="AR7" s="28">
        <v>0.32</v>
      </c>
      <c r="AS7" s="26">
        <v>25172</v>
      </c>
      <c r="AT7" s="28">
        <v>99.85</v>
      </c>
    </row>
    <row r="8" spans="1:46">
      <c r="A8" s="20" t="s">
        <v>164</v>
      </c>
      <c r="B8" s="20">
        <v>50</v>
      </c>
      <c r="C8" s="26">
        <v>3101853241</v>
      </c>
      <c r="D8" s="26">
        <v>3192153</v>
      </c>
      <c r="E8" s="26">
        <v>2802338</v>
      </c>
      <c r="F8" s="20">
        <v>171</v>
      </c>
      <c r="G8" s="27">
        <v>175.03759700000001</v>
      </c>
      <c r="H8" s="26">
        <v>6319744</v>
      </c>
      <c r="I8" s="26">
        <v>5747282</v>
      </c>
      <c r="J8" s="28">
        <v>90.94</v>
      </c>
      <c r="K8" s="26">
        <v>5747282</v>
      </c>
      <c r="L8" s="26">
        <v>5285983</v>
      </c>
      <c r="M8" s="28">
        <v>91.97</v>
      </c>
      <c r="N8" s="26">
        <v>3577318</v>
      </c>
      <c r="O8" s="62">
        <v>26.16</v>
      </c>
      <c r="P8" s="28">
        <v>25.9</v>
      </c>
      <c r="Q8" s="28">
        <v>26.41</v>
      </c>
      <c r="R8" s="26">
        <v>3577318</v>
      </c>
      <c r="S8" s="20">
        <v>100</v>
      </c>
      <c r="T8" s="26">
        <v>468635</v>
      </c>
      <c r="U8" s="64">
        <v>13.1</v>
      </c>
      <c r="V8" s="26">
        <v>360394652</v>
      </c>
      <c r="W8" s="26">
        <v>47463722</v>
      </c>
      <c r="X8" s="28">
        <v>13.17</v>
      </c>
      <c r="Y8" s="28">
        <v>14.641</v>
      </c>
      <c r="Z8" s="20">
        <v>15</v>
      </c>
      <c r="AA8" s="28">
        <v>90.131</v>
      </c>
      <c r="AB8" s="28">
        <v>68.468999999999994</v>
      </c>
      <c r="AC8" s="28">
        <v>32.052999999999997</v>
      </c>
      <c r="AD8" s="28">
        <v>0.01</v>
      </c>
      <c r="AE8" s="28">
        <v>0</v>
      </c>
      <c r="AF8" s="28">
        <v>142.38295400000001</v>
      </c>
      <c r="AG8" s="28">
        <v>2.930644</v>
      </c>
      <c r="AH8" s="26">
        <v>83142</v>
      </c>
      <c r="AI8" s="28">
        <v>0.497</v>
      </c>
      <c r="AJ8" s="28">
        <v>0.193</v>
      </c>
      <c r="AK8" s="28">
        <v>0.5</v>
      </c>
      <c r="AL8" s="26">
        <v>1160920</v>
      </c>
      <c r="AM8" s="26">
        <v>266102</v>
      </c>
      <c r="AN8" s="20">
        <v>22.92</v>
      </c>
      <c r="AO8" s="26">
        <v>60394</v>
      </c>
      <c r="AP8" s="28">
        <v>37.39</v>
      </c>
      <c r="AQ8" s="20">
        <v>114</v>
      </c>
      <c r="AR8" s="28">
        <v>99.12</v>
      </c>
      <c r="AS8" s="26">
        <v>21681</v>
      </c>
      <c r="AT8" s="28">
        <v>99.58</v>
      </c>
    </row>
    <row r="9" spans="1:46">
      <c r="A9" s="20" t="s">
        <v>165</v>
      </c>
      <c r="B9" s="20">
        <v>100</v>
      </c>
      <c r="C9" s="26">
        <v>3101853241</v>
      </c>
      <c r="D9" s="26">
        <v>3192153</v>
      </c>
      <c r="E9" s="26">
        <v>2802338</v>
      </c>
      <c r="F9" s="20">
        <v>176</v>
      </c>
      <c r="G9" s="27">
        <v>179.96901800000001</v>
      </c>
      <c r="H9" s="26">
        <v>4778416</v>
      </c>
      <c r="I9" s="26">
        <v>4362750</v>
      </c>
      <c r="J9" s="28">
        <v>91.3</v>
      </c>
      <c r="K9" s="26">
        <v>4362750</v>
      </c>
      <c r="L9" s="26">
        <v>4027810</v>
      </c>
      <c r="M9" s="28">
        <v>92.32</v>
      </c>
      <c r="N9" s="26">
        <v>3240646</v>
      </c>
      <c r="O9" s="62">
        <v>13.83</v>
      </c>
      <c r="P9" s="28">
        <v>13.73</v>
      </c>
      <c r="Q9" s="28">
        <v>13.94</v>
      </c>
      <c r="R9" s="26">
        <v>3240646</v>
      </c>
      <c r="S9" s="20">
        <v>100</v>
      </c>
      <c r="T9" s="26">
        <v>610276</v>
      </c>
      <c r="U9" s="64">
        <v>18.829999999999998</v>
      </c>
      <c r="V9" s="26">
        <v>326490699</v>
      </c>
      <c r="W9" s="26">
        <v>61799498</v>
      </c>
      <c r="X9" s="28">
        <v>18.93</v>
      </c>
      <c r="Y9" s="28">
        <v>19.082000000000001</v>
      </c>
      <c r="Z9" s="20">
        <v>19</v>
      </c>
      <c r="AA9" s="28">
        <v>90.465999999999994</v>
      </c>
      <c r="AB9" s="28">
        <v>74.974000000000004</v>
      </c>
      <c r="AC9" s="28">
        <v>49.329000000000001</v>
      </c>
      <c r="AD9" s="28">
        <v>0.436</v>
      </c>
      <c r="AE9" s="28">
        <v>0</v>
      </c>
      <c r="AF9" s="28">
        <v>205.16956999999999</v>
      </c>
      <c r="AG9" s="28">
        <v>2.7282329999999999</v>
      </c>
      <c r="AH9" s="26">
        <v>83166</v>
      </c>
      <c r="AI9" s="28">
        <v>0.498</v>
      </c>
      <c r="AJ9" s="28">
        <v>0.19700000000000001</v>
      </c>
      <c r="AK9" s="28">
        <v>0.5</v>
      </c>
      <c r="AL9" s="26">
        <v>1396053</v>
      </c>
      <c r="AM9" s="26">
        <v>354310</v>
      </c>
      <c r="AN9" s="20">
        <v>25.38</v>
      </c>
      <c r="AO9" s="26">
        <v>63923</v>
      </c>
      <c r="AP9" s="28">
        <v>39.57</v>
      </c>
      <c r="AQ9" s="20">
        <v>384</v>
      </c>
      <c r="AR9" s="28">
        <v>99.74</v>
      </c>
      <c r="AS9" s="26">
        <v>14011</v>
      </c>
      <c r="AT9" s="28">
        <v>99.85</v>
      </c>
    </row>
    <row r="10" spans="1:46">
      <c r="A10" s="20" t="s">
        <v>166</v>
      </c>
      <c r="B10" s="20">
        <v>500</v>
      </c>
      <c r="C10" s="26">
        <v>3101853241</v>
      </c>
      <c r="D10" s="26">
        <v>3192153</v>
      </c>
      <c r="E10" s="26">
        <v>2802338</v>
      </c>
      <c r="F10" s="20">
        <v>182</v>
      </c>
      <c r="G10" s="27">
        <v>186.781665</v>
      </c>
      <c r="H10" s="26">
        <v>6177300</v>
      </c>
      <c r="I10" s="26">
        <v>5570752</v>
      </c>
      <c r="J10" s="28">
        <v>90.18</v>
      </c>
      <c r="K10" s="26">
        <v>5570752</v>
      </c>
      <c r="L10" s="26">
        <v>5158786</v>
      </c>
      <c r="M10" s="28">
        <v>92.6</v>
      </c>
      <c r="N10" s="26">
        <v>4706242</v>
      </c>
      <c r="O10" s="62">
        <v>2.94</v>
      </c>
      <c r="P10" s="28">
        <v>2.91</v>
      </c>
      <c r="Q10" s="28">
        <v>2.97</v>
      </c>
      <c r="R10" s="26">
        <v>4706242</v>
      </c>
      <c r="S10" s="20">
        <v>100</v>
      </c>
      <c r="T10" s="26">
        <v>1578206</v>
      </c>
      <c r="U10" s="64">
        <v>33.53</v>
      </c>
      <c r="V10" s="26">
        <v>474007818</v>
      </c>
      <c r="W10" s="26">
        <v>159785432</v>
      </c>
      <c r="X10" s="28">
        <v>33.71</v>
      </c>
      <c r="Y10" s="28">
        <v>49.378999999999998</v>
      </c>
      <c r="Z10" s="20">
        <v>49</v>
      </c>
      <c r="AA10" s="28">
        <v>91.715999999999994</v>
      </c>
      <c r="AB10" s="28">
        <v>83.838999999999999</v>
      </c>
      <c r="AC10" s="28">
        <v>77.543000000000006</v>
      </c>
      <c r="AD10" s="28">
        <v>49.59</v>
      </c>
      <c r="AE10" s="28">
        <v>6.2770000000000001</v>
      </c>
      <c r="AF10" s="28">
        <v>366.40020099999998</v>
      </c>
      <c r="AG10" s="28">
        <v>3.0861869999999998</v>
      </c>
      <c r="AH10" s="26">
        <v>83334</v>
      </c>
      <c r="AI10" s="28">
        <v>0.497</v>
      </c>
      <c r="AJ10" s="28">
        <v>0.17499999999999999</v>
      </c>
      <c r="AK10" s="28">
        <v>0.5</v>
      </c>
      <c r="AL10" s="26">
        <v>3627811</v>
      </c>
      <c r="AM10" s="26">
        <v>944874</v>
      </c>
      <c r="AN10" s="20">
        <v>26.05</v>
      </c>
      <c r="AO10" s="26">
        <v>77294</v>
      </c>
      <c r="AP10" s="28">
        <v>47.27</v>
      </c>
      <c r="AQ10" s="20">
        <v>917</v>
      </c>
      <c r="AR10" s="28">
        <v>99.89</v>
      </c>
      <c r="AS10" s="26">
        <v>19344</v>
      </c>
      <c r="AT10" s="28">
        <v>99.25</v>
      </c>
    </row>
    <row r="11" spans="1:46">
      <c r="A11" s="20" t="s">
        <v>167</v>
      </c>
      <c r="B11" s="20">
        <v>1000</v>
      </c>
      <c r="C11" s="26">
        <v>3101853241</v>
      </c>
      <c r="D11" s="26">
        <v>3192153</v>
      </c>
      <c r="E11" s="26">
        <v>2802338</v>
      </c>
      <c r="F11" s="20">
        <v>203</v>
      </c>
      <c r="G11" s="27">
        <v>208.81897900000001</v>
      </c>
      <c r="H11" s="26">
        <v>3893144</v>
      </c>
      <c r="I11" s="26">
        <v>3478028</v>
      </c>
      <c r="J11" s="28">
        <v>89.34</v>
      </c>
      <c r="K11" s="26">
        <v>3478028</v>
      </c>
      <c r="L11" s="26">
        <v>3225833</v>
      </c>
      <c r="M11" s="28">
        <v>92.75</v>
      </c>
      <c r="N11" s="26">
        <v>3028860</v>
      </c>
      <c r="O11" s="62">
        <v>0.78</v>
      </c>
      <c r="P11" s="28">
        <v>0.78</v>
      </c>
      <c r="Q11" s="28">
        <v>0.78</v>
      </c>
      <c r="R11" s="26">
        <v>3028860</v>
      </c>
      <c r="S11" s="20">
        <v>100</v>
      </c>
      <c r="T11" s="26">
        <v>989863</v>
      </c>
      <c r="U11" s="64">
        <v>32.68</v>
      </c>
      <c r="V11" s="26">
        <v>304984714</v>
      </c>
      <c r="W11" s="26">
        <v>100366393</v>
      </c>
      <c r="X11" s="28">
        <v>32.909999999999997</v>
      </c>
      <c r="Y11" s="28">
        <v>30.957000000000001</v>
      </c>
      <c r="Z11" s="20">
        <v>30</v>
      </c>
      <c r="AA11" s="28">
        <v>91.778000000000006</v>
      </c>
      <c r="AB11" s="28">
        <v>80.466999999999999</v>
      </c>
      <c r="AC11" s="28">
        <v>67.043000000000006</v>
      </c>
      <c r="AD11" s="28">
        <v>21.21</v>
      </c>
      <c r="AE11" s="28">
        <v>3.3000000000000002E-2</v>
      </c>
      <c r="AF11" s="28">
        <v>356.02726799999999</v>
      </c>
      <c r="AG11" s="28">
        <v>3.0982059999999998</v>
      </c>
      <c r="AH11" s="26">
        <v>83222</v>
      </c>
      <c r="AI11" s="28">
        <v>0.496</v>
      </c>
      <c r="AJ11" s="28">
        <v>0.188</v>
      </c>
      <c r="AK11" s="28">
        <v>0.5</v>
      </c>
      <c r="AL11" s="26">
        <v>2225745</v>
      </c>
      <c r="AM11" s="26">
        <v>606749</v>
      </c>
      <c r="AN11" s="20">
        <v>27.26</v>
      </c>
      <c r="AO11" s="26">
        <v>70242</v>
      </c>
      <c r="AP11" s="28">
        <v>43.14</v>
      </c>
      <c r="AQ11" s="20">
        <v>1145</v>
      </c>
      <c r="AR11" s="28">
        <v>99.21</v>
      </c>
      <c r="AS11" s="26">
        <v>25189</v>
      </c>
      <c r="AT11" s="28">
        <v>99.24</v>
      </c>
    </row>
    <row r="14" spans="1:46">
      <c r="A14" s="33" t="s">
        <v>187</v>
      </c>
    </row>
    <row r="15" spans="1:46">
      <c r="A15" s="31" t="s">
        <v>31</v>
      </c>
    </row>
  </sheetData>
  <pageMargins left="0.7" right="0.7" top="0.75" bottom="0.75" header="0.3" footer="0.3"/>
  <pageSetup orientation="portrait" horizontalDpi="4294967292" verticalDpi="4294967292"/>
  <drawing r:id="rId1"/>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F21"/>
  <sheetViews>
    <sheetView topLeftCell="A2" workbookViewId="0">
      <selection activeCell="B22" sqref="B22"/>
    </sheetView>
  </sheetViews>
  <sheetFormatPr baseColWidth="10" defaultRowHeight="15" x14ac:dyDescent="0"/>
  <cols>
    <col min="2" max="2" width="19.83203125" bestFit="1" customWidth="1"/>
    <col min="3" max="3" width="7.5" bestFit="1" customWidth="1"/>
    <col min="4" max="4" width="23.1640625" bestFit="1" customWidth="1"/>
    <col min="5" max="5" width="20.33203125" bestFit="1" customWidth="1"/>
    <col min="6" max="6" width="27.1640625" bestFit="1" customWidth="1"/>
  </cols>
  <sheetData>
    <row r="2" spans="2:6" ht="16" thickBot="1"/>
    <row r="3" spans="2:6" ht="16" thickBot="1">
      <c r="B3" s="36"/>
      <c r="C3" s="37"/>
      <c r="D3" s="38" t="s">
        <v>194</v>
      </c>
      <c r="E3" s="38" t="s">
        <v>195</v>
      </c>
      <c r="F3" s="38" t="s">
        <v>196</v>
      </c>
    </row>
    <row r="4" spans="2:6" ht="16" thickTop="1">
      <c r="B4" s="96" t="s">
        <v>197</v>
      </c>
      <c r="C4" s="39" t="s">
        <v>198</v>
      </c>
      <c r="D4" s="40" t="s">
        <v>199</v>
      </c>
      <c r="E4" s="40" t="s">
        <v>200</v>
      </c>
      <c r="F4" s="40" t="s">
        <v>201</v>
      </c>
    </row>
    <row r="5" spans="2:6" ht="16" thickBot="1">
      <c r="B5" s="97"/>
      <c r="C5" s="41" t="s">
        <v>202</v>
      </c>
      <c r="D5" s="42" t="s">
        <v>203</v>
      </c>
      <c r="E5" s="42" t="s">
        <v>204</v>
      </c>
      <c r="F5" s="42" t="s">
        <v>205</v>
      </c>
    </row>
    <row r="6" spans="2:6" ht="16" thickBot="1">
      <c r="B6" s="98" t="s">
        <v>206</v>
      </c>
      <c r="C6" s="99"/>
      <c r="D6" s="43" t="s">
        <v>207</v>
      </c>
      <c r="E6" s="43" t="s">
        <v>207</v>
      </c>
      <c r="F6" s="43" t="s">
        <v>208</v>
      </c>
    </row>
    <row r="7" spans="2:6" ht="16" thickBot="1">
      <c r="B7" s="100" t="s">
        <v>209</v>
      </c>
      <c r="C7" s="101"/>
      <c r="D7" s="43">
        <v>452</v>
      </c>
      <c r="E7" s="43">
        <v>428</v>
      </c>
      <c r="F7" s="43">
        <v>290</v>
      </c>
    </row>
    <row r="10" spans="2:6">
      <c r="B10" s="44" t="s">
        <v>210</v>
      </c>
    </row>
    <row r="11" spans="2:6">
      <c r="B11" s="44" t="s">
        <v>211</v>
      </c>
    </row>
    <row r="12" spans="2:6">
      <c r="B12" s="44" t="s">
        <v>212</v>
      </c>
    </row>
    <row r="13" spans="2:6">
      <c r="B13" s="44" t="s">
        <v>213</v>
      </c>
    </row>
    <row r="21" spans="6:6">
      <c r="F21" s="45"/>
    </row>
  </sheetData>
  <mergeCells count="3">
    <mergeCell ref="B4:B5"/>
    <mergeCell ref="B6:C6"/>
    <mergeCell ref="B7:C7"/>
  </mergeCells>
  <pageMargins left="0.75" right="0.75" top="1" bottom="1" header="0.5" footer="0.5"/>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1_PerformanceMetrics</vt:lpstr>
      <vt:lpstr>S2_ExomeSeq_performance</vt:lpstr>
      <vt:lpstr>S3_MethylSeq</vt:lpstr>
      <vt:lpstr>S4_PCRdups</vt:lpstr>
      <vt:lpstr>S5_LowInput1</vt:lpstr>
      <vt:lpstr>S6_LowInput2</vt:lpstr>
      <vt:lpstr>S7_PCRprimers</vt:lpstr>
    </vt:vector>
  </TitlesOfParts>
  <Company>Einstei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 Greally</dc:creator>
  <cp:lastModifiedBy>John Greally</cp:lastModifiedBy>
  <dcterms:created xsi:type="dcterms:W3CDTF">2014-04-15T19:00:53Z</dcterms:created>
  <dcterms:modified xsi:type="dcterms:W3CDTF">2015-02-18T19:41:19Z</dcterms:modified>
</cp:coreProperties>
</file>